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70" windowHeight="13200"/>
  </bookViews>
  <sheets>
    <sheet name="2a" sheetId="1" r:id="rId1"/>
    <sheet name="2b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3" uniqueCount="128">
  <si>
    <t>Supplementary Table 2. The 6 representative MTB genomes for simulating mixed infection samples and the identification result of mixed infection samples based on 6 genomes.</t>
  </si>
  <si>
    <t>Supplementary Table 2a. The assembly accessions and lineages of 6 representative MTB genomes.</t>
  </si>
  <si>
    <t>Assembly_accession</t>
  </si>
  <si>
    <t>Lineage</t>
  </si>
  <si>
    <t>GCF_001322905.1</t>
  </si>
  <si>
    <t>lineage 1</t>
  </si>
  <si>
    <t>GCF_001997495.1</t>
  </si>
  <si>
    <t>lineage 2(Beijing)</t>
  </si>
  <si>
    <t>GCF_001380195.1</t>
  </si>
  <si>
    <t>lineage 3</t>
  </si>
  <si>
    <t>GCF_001997425.1</t>
  </si>
  <si>
    <t>lineage 4</t>
  </si>
  <si>
    <t>GCF_001391595.1</t>
  </si>
  <si>
    <t>lineage 5</t>
  </si>
  <si>
    <t>GCF_001388995.1</t>
  </si>
  <si>
    <t>lineage 6</t>
  </si>
  <si>
    <t>Supplementary Table 2. The six representative MTB genomes for simulating mixed infection samples and the identification result of mixed infection samples.</t>
  </si>
  <si>
    <t>Supplementary Table 2b.The identification result of mixed infection samples based on 6 genomes.</t>
  </si>
  <si>
    <t>sample</t>
  </si>
  <si>
    <t>minority.ks.pvalue</t>
  </si>
  <si>
    <t>minority.ksd</t>
  </si>
  <si>
    <t>minority.cohensD</t>
  </si>
  <si>
    <t>majority.ks.pvalue</t>
  </si>
  <si>
    <t>majority.ksd</t>
  </si>
  <si>
    <t>majority.cohensD</t>
  </si>
  <si>
    <t>minority.kurtosis</t>
  </si>
  <si>
    <t>majority.kurtosis</t>
  </si>
  <si>
    <t>minority.skewness</t>
  </si>
  <si>
    <t>majority.skewness</t>
  </si>
  <si>
    <t>minority.mean</t>
  </si>
  <si>
    <t>majority.mean</t>
  </si>
  <si>
    <t>minority.sd</t>
  </si>
  <si>
    <t>majority.sd</t>
  </si>
  <si>
    <t>minority.shapiro.pvalue</t>
  </si>
  <si>
    <t>majority.shapiro.pvalue</t>
  </si>
  <si>
    <t>homoSNPs</t>
  </si>
  <si>
    <t>heteSNPs</t>
  </si>
  <si>
    <t>minority.heteSNPs</t>
  </si>
  <si>
    <t>majority.heteSNPs</t>
  </si>
  <si>
    <t>filtered.heteSNPs</t>
  </si>
  <si>
    <t>filtered.minority.heteSNPs</t>
  </si>
  <si>
    <t>filtered.majority.heteSNPs</t>
  </si>
  <si>
    <t>heteSNPs/totalSNPs</t>
  </si>
  <si>
    <t>minority.ref.sd</t>
  </si>
  <si>
    <t>majority.ref.sd</t>
  </si>
  <si>
    <t>mixed.infection</t>
  </si>
  <si>
    <t>lineage1-100</t>
  </si>
  <si>
    <t>NA</t>
  </si>
  <si>
    <t>lineage2-100</t>
  </si>
  <si>
    <t>lineage3-100</t>
  </si>
  <si>
    <t>lineage4-100</t>
  </si>
  <si>
    <t>lineage5-100</t>
  </si>
  <si>
    <t>lineage6-100</t>
  </si>
  <si>
    <t>lineage3-5-lineage6-95</t>
  </si>
  <si>
    <t>lineage5-5-lineage6-95</t>
  </si>
  <si>
    <t>lineage2-5-lineage6-95</t>
  </si>
  <si>
    <t>lineage3-5-lineage5-95</t>
  </si>
  <si>
    <t>lineage4-5-lineage5-95</t>
  </si>
  <si>
    <t>lineage1-5-lineage5-95</t>
  </si>
  <si>
    <t>lineage3-3-lineage5-97</t>
  </si>
  <si>
    <t>lineage2-5-lineage5-95</t>
  </si>
  <si>
    <t>lineage4-5-lineage6-95</t>
  </si>
  <si>
    <t>lineage1-5-lineage6-95</t>
  </si>
  <si>
    <t>lineage3-10-lineage5-90</t>
  </si>
  <si>
    <t>lineage1-3-lineage6-97</t>
  </si>
  <si>
    <t>lineage2-5-lineage3-95</t>
  </si>
  <si>
    <t>lineage2-3-lineage4-97</t>
  </si>
  <si>
    <t>lineage3-5-lineage4-95</t>
  </si>
  <si>
    <t>lineage2-10-lineage4-90</t>
  </si>
  <si>
    <t>lineage1-5-lineage4-95</t>
  </si>
  <si>
    <t>lineage1-3-lineage3-97</t>
  </si>
  <si>
    <t>lineage1-5-lineage3-95</t>
  </si>
  <si>
    <t>lineage1-10-lineage5-90</t>
  </si>
  <si>
    <t>lineage1-5-lineage2-95</t>
  </si>
  <si>
    <t>lineage3-10-lineage4-90</t>
  </si>
  <si>
    <t>lineage1-10-lineage4-90</t>
  </si>
  <si>
    <t>lineage2-3-lineage6-97</t>
  </si>
  <si>
    <t>lineage1-10-lineage6-90</t>
  </si>
  <si>
    <t>lineage2-15-lineage4-85</t>
  </si>
  <si>
    <t>lineage4-3-lineage5-97</t>
  </si>
  <si>
    <t>lineage3-15-lineage4-85</t>
  </si>
  <si>
    <t>lineage2-5-lineage4-95</t>
  </si>
  <si>
    <t>lineage3-3-lineage6-97</t>
  </si>
  <si>
    <t>lineage2-3-lineage5-97</t>
  </si>
  <si>
    <t>lineage5-10-lineage6-90</t>
  </si>
  <si>
    <t>lineage2-10-lineage3-90</t>
  </si>
  <si>
    <t>lineage2-3-lineage3-97</t>
  </si>
  <si>
    <t>lineage2-10-lineage5-90</t>
  </si>
  <si>
    <t>lineage3-10-lineage6-90</t>
  </si>
  <si>
    <t>lineage4-10-lineage5-90</t>
  </si>
  <si>
    <t>lineage4-15-lineage5-85</t>
  </si>
  <si>
    <t>lineage4-3-lineage6-97</t>
  </si>
  <si>
    <t>lineage4-30-lineage5-70</t>
  </si>
  <si>
    <t>lineage2-10-lineage6-90</t>
  </si>
  <si>
    <t>lineage1-10-lineage3-90</t>
  </si>
  <si>
    <t>lineage2-30-lineage4-70</t>
  </si>
  <si>
    <t>lineage4-30-lineage6-70</t>
  </si>
  <si>
    <t>lineage5-3-lineage6-97</t>
  </si>
  <si>
    <t>lineage3-30-lineage6-70</t>
  </si>
  <si>
    <t>lineage2-30-lineage5-70</t>
  </si>
  <si>
    <t>lineage3-3-lineage4-97</t>
  </si>
  <si>
    <t>lineage4-10-lineage6-90</t>
  </si>
  <si>
    <t>lineage1-15-lineage5-85</t>
  </si>
  <si>
    <t>lineage2-30-lineage6-70</t>
  </si>
  <si>
    <t>lineage3-15-lineage6-85</t>
  </si>
  <si>
    <t>lineage5-30-lineage6-70</t>
  </si>
  <si>
    <t>lineage1-3-lineage2-97</t>
  </si>
  <si>
    <t>lineage1-3-lineage5-97</t>
  </si>
  <si>
    <t>lineage5-15-lineage6-85</t>
  </si>
  <si>
    <t>lineage1-15-lineage3-85</t>
  </si>
  <si>
    <t>lineage2-15-lineage5-85</t>
  </si>
  <si>
    <t>lineage1-30-lineage6-70</t>
  </si>
  <si>
    <t>lineage3-30-lineage5-70</t>
  </si>
  <si>
    <t>lineage3-30-lineage4-70</t>
  </si>
  <si>
    <t>lineage2-15-lineage6-85</t>
  </si>
  <si>
    <t>lineage1-10-lineage2-90</t>
  </si>
  <si>
    <t>lineage2-30-lineage3-70</t>
  </si>
  <si>
    <t>lineage1-30-lineage4-70</t>
  </si>
  <si>
    <t>lineage2-15-lineage3-85</t>
  </si>
  <si>
    <t>lineage1-15-lineage4-85</t>
  </si>
  <si>
    <t>lineage1-30-lineage3-70</t>
  </si>
  <si>
    <t>lineage4-15-lineage6-85</t>
  </si>
  <si>
    <t>lineage3-15-lineage5-85</t>
  </si>
  <si>
    <t>lineage1-15-lineage6-85</t>
  </si>
  <si>
    <t>lineage1-3-lineage4-97</t>
  </si>
  <si>
    <t>lineage1-15-lineage2-85</t>
  </si>
  <si>
    <t>lineage1-30-lineage5-70</t>
  </si>
  <si>
    <t>lineage1-30-lineage2-7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);[Red]\(0.0000\)"/>
    <numFmt numFmtId="177" formatCode="0.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7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Fill="1" applyBorder="1">
      <alignment vertical="center"/>
    </xf>
    <xf numFmtId="176" fontId="2" fillId="0" borderId="1" xfId="0" applyNumberFormat="1" applyFont="1" applyFill="1" applyBorder="1">
      <alignment vertical="center"/>
    </xf>
    <xf numFmtId="0" fontId="1" fillId="0" borderId="0" xfId="0" applyFont="1" applyFill="1" applyBorder="1">
      <alignment vertical="center"/>
    </xf>
    <xf numFmtId="177" fontId="1" fillId="0" borderId="0" xfId="0" applyNumberFormat="1" applyFont="1" applyFill="1" applyBorder="1">
      <alignment vertical="center"/>
    </xf>
    <xf numFmtId="0" fontId="2" fillId="0" borderId="0" xfId="0" applyFont="1" applyFill="1" applyBorder="1">
      <alignment vertical="center"/>
    </xf>
    <xf numFmtId="177" fontId="2" fillId="0" borderId="0" xfId="0" applyNumberFormat="1" applyFont="1" applyFill="1" applyBorder="1">
      <alignment vertical="center"/>
    </xf>
    <xf numFmtId="177" fontId="3" fillId="0" borderId="0" xfId="0" applyNumberFormat="1" applyFont="1" applyFill="1" applyBorder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Fill="1" applyAlignment="1">
      <alignment vertical="center"/>
    </xf>
    <xf numFmtId="0" fontId="2" fillId="0" borderId="1" xfId="0" applyFont="1" applyBorder="1">
      <alignment vertical="center"/>
    </xf>
    <xf numFmtId="0" fontId="1" fillId="0" borderId="3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"/>
  <sheetViews>
    <sheetView tabSelected="1" workbookViewId="0">
      <selection activeCell="A2" sqref="A2"/>
    </sheetView>
  </sheetViews>
  <sheetFormatPr defaultColWidth="9" defaultRowHeight="15" outlineLevelCol="1"/>
  <cols>
    <col min="1" max="1" width="22.75" style="1" customWidth="1"/>
    <col min="2" max="2" width="18.375" style="1" customWidth="1"/>
    <col min="3" max="3" width="8.5" style="1" customWidth="1"/>
    <col min="4" max="4" width="9.125" style="1" customWidth="1"/>
    <col min="5" max="16384" width="9" style="1"/>
  </cols>
  <sheetData>
    <row r="1" spans="1:1">
      <c r="A1" s="1" t="s">
        <v>0</v>
      </c>
    </row>
    <row r="2" spans="1:1">
      <c r="A2" s="1" t="s">
        <v>1</v>
      </c>
    </row>
    <row r="3" spans="1:1">
      <c r="A3" s="11"/>
    </row>
    <row r="4" spans="1:2">
      <c r="A4" s="12" t="s">
        <v>2</v>
      </c>
      <c r="B4" s="12" t="s">
        <v>3</v>
      </c>
    </row>
    <row r="5" spans="1:2">
      <c r="A5" s="1" t="s">
        <v>4</v>
      </c>
      <c r="B5" s="1" t="s">
        <v>5</v>
      </c>
    </row>
    <row r="6" spans="1:2">
      <c r="A6" s="1" t="s">
        <v>6</v>
      </c>
      <c r="B6" s="1" t="s">
        <v>7</v>
      </c>
    </row>
    <row r="7" spans="1:2">
      <c r="A7" s="1" t="s">
        <v>8</v>
      </c>
      <c r="B7" s="1" t="s">
        <v>9</v>
      </c>
    </row>
    <row r="8" spans="1:2">
      <c r="A8" s="1" t="s">
        <v>10</v>
      </c>
      <c r="B8" s="1" t="s">
        <v>11</v>
      </c>
    </row>
    <row r="9" spans="1:2">
      <c r="A9" s="1" t="s">
        <v>12</v>
      </c>
      <c r="B9" s="1" t="s">
        <v>13</v>
      </c>
    </row>
    <row r="10" spans="1:2">
      <c r="A10" s="13" t="s">
        <v>14</v>
      </c>
      <c r="B10" s="13" t="s">
        <v>1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86"/>
  <sheetViews>
    <sheetView workbookViewId="0">
      <selection activeCell="A5" sqref="A5"/>
    </sheetView>
  </sheetViews>
  <sheetFormatPr defaultColWidth="9" defaultRowHeight="15"/>
  <cols>
    <col min="1" max="1" width="19.875" style="1" customWidth="1"/>
    <col min="2" max="4" width="9" style="1"/>
    <col min="5" max="7" width="9.25" style="1"/>
    <col min="8" max="10" width="9.375" style="1"/>
    <col min="11" max="11" width="10.375" style="1"/>
    <col min="12" max="12" width="9" style="1"/>
    <col min="13" max="13" width="9.25" style="1"/>
    <col min="14" max="14" width="9" style="1"/>
    <col min="15" max="15" width="9.25" style="1"/>
    <col min="16" max="16" width="9" style="1"/>
    <col min="17" max="17" width="9.25" style="1"/>
    <col min="18" max="24" width="9" style="1"/>
    <col min="25" max="25" width="9.25" style="1"/>
    <col min="26" max="26" width="9" style="1"/>
    <col min="27" max="27" width="9.25" style="1"/>
    <col min="28" max="28" width="13.25" style="1" customWidth="1"/>
    <col min="29" max="16384" width="9" style="1"/>
  </cols>
  <sheetData>
    <row r="1" spans="1:1">
      <c r="A1" s="1" t="s">
        <v>16</v>
      </c>
    </row>
    <row r="2" spans="1:1">
      <c r="A2" s="1" t="s">
        <v>17</v>
      </c>
    </row>
    <row r="4" spans="1:28">
      <c r="A4" s="3" t="s">
        <v>18</v>
      </c>
      <c r="B4" s="4" t="s">
        <v>19</v>
      </c>
      <c r="C4" s="4" t="s">
        <v>20</v>
      </c>
      <c r="D4" s="4" t="s">
        <v>21</v>
      </c>
      <c r="E4" s="4" t="s">
        <v>22</v>
      </c>
      <c r="F4" s="4" t="s">
        <v>23</v>
      </c>
      <c r="G4" s="4" t="s">
        <v>24</v>
      </c>
      <c r="H4" s="4" t="s">
        <v>25</v>
      </c>
      <c r="I4" s="4" t="s">
        <v>26</v>
      </c>
      <c r="J4" s="4" t="s">
        <v>27</v>
      </c>
      <c r="K4" s="4" t="s">
        <v>28</v>
      </c>
      <c r="L4" s="4" t="s">
        <v>29</v>
      </c>
      <c r="M4" s="4" t="s">
        <v>30</v>
      </c>
      <c r="N4" s="4" t="s">
        <v>31</v>
      </c>
      <c r="O4" s="4" t="s">
        <v>32</v>
      </c>
      <c r="P4" s="4" t="s">
        <v>33</v>
      </c>
      <c r="Q4" s="4" t="s">
        <v>34</v>
      </c>
      <c r="R4" s="3" t="s">
        <v>35</v>
      </c>
      <c r="S4" s="3" t="s">
        <v>36</v>
      </c>
      <c r="T4" s="3" t="s">
        <v>37</v>
      </c>
      <c r="U4" s="3" t="s">
        <v>38</v>
      </c>
      <c r="V4" s="3" t="s">
        <v>39</v>
      </c>
      <c r="W4" s="3" t="s">
        <v>40</v>
      </c>
      <c r="X4" s="3" t="s">
        <v>41</v>
      </c>
      <c r="Y4" s="4" t="s">
        <v>42</v>
      </c>
      <c r="Z4" s="4" t="s">
        <v>43</v>
      </c>
      <c r="AA4" s="4" t="s">
        <v>44</v>
      </c>
      <c r="AB4" s="3" t="s">
        <v>45</v>
      </c>
    </row>
    <row r="5" s="1" customFormat="1" spans="1:28">
      <c r="A5" s="5" t="s">
        <v>46</v>
      </c>
      <c r="B5" s="6" t="s">
        <v>47</v>
      </c>
      <c r="C5" s="6" t="s">
        <v>47</v>
      </c>
      <c r="D5" s="6" t="s">
        <v>47</v>
      </c>
      <c r="E5" s="6" t="s">
        <v>47</v>
      </c>
      <c r="F5" s="6" t="s">
        <v>47</v>
      </c>
      <c r="G5" s="6" t="s">
        <v>47</v>
      </c>
      <c r="H5" s="6" t="s">
        <v>47</v>
      </c>
      <c r="I5" s="6" t="s">
        <v>47</v>
      </c>
      <c r="J5" s="6" t="s">
        <v>47</v>
      </c>
      <c r="K5" s="6" t="s">
        <v>47</v>
      </c>
      <c r="L5" s="6" t="s">
        <v>47</v>
      </c>
      <c r="M5" s="6" t="s">
        <v>47</v>
      </c>
      <c r="N5" s="6" t="s">
        <v>47</v>
      </c>
      <c r="O5" s="6" t="s">
        <v>47</v>
      </c>
      <c r="P5" s="6" t="s">
        <v>47</v>
      </c>
      <c r="Q5" s="6" t="s">
        <v>47</v>
      </c>
      <c r="R5" s="6">
        <v>937</v>
      </c>
      <c r="S5" s="6">
        <v>0</v>
      </c>
      <c r="T5" s="6">
        <v>0</v>
      </c>
      <c r="U5" s="6">
        <v>0</v>
      </c>
      <c r="V5" s="6" t="s">
        <v>47</v>
      </c>
      <c r="W5" s="6" t="s">
        <v>47</v>
      </c>
      <c r="X5" s="6" t="s">
        <v>47</v>
      </c>
      <c r="Y5" s="6">
        <v>0</v>
      </c>
      <c r="Z5" s="6" t="s">
        <v>47</v>
      </c>
      <c r="AA5" s="6" t="s">
        <v>47</v>
      </c>
      <c r="AB5" s="6">
        <f t="shared" ref="AB5:AB10" si="0">IF(AND(OR(AND(B5&lt;&gt;"NA",B5&gt;=0.01),AND(E5&lt;&gt;"NA",E5&gt;=0.01)),OR(W5&gt;=6,X5&gt;=6),S5&gt;12),1,0)</f>
        <v>0</v>
      </c>
    </row>
    <row r="6" s="1" customFormat="1" spans="1:28">
      <c r="A6" s="5" t="s">
        <v>48</v>
      </c>
      <c r="B6" s="6" t="s">
        <v>47</v>
      </c>
      <c r="C6" s="6" t="s">
        <v>47</v>
      </c>
      <c r="D6" s="6" t="s">
        <v>47</v>
      </c>
      <c r="E6" s="6" t="s">
        <v>47</v>
      </c>
      <c r="F6" s="6" t="s">
        <v>47</v>
      </c>
      <c r="G6" s="6" t="s">
        <v>47</v>
      </c>
      <c r="H6" s="6" t="s">
        <v>47</v>
      </c>
      <c r="I6" s="6" t="s">
        <v>47</v>
      </c>
      <c r="J6" s="6" t="s">
        <v>47</v>
      </c>
      <c r="K6" s="6" t="s">
        <v>47</v>
      </c>
      <c r="L6" s="6" t="s">
        <v>47</v>
      </c>
      <c r="M6" s="6" t="s">
        <v>47</v>
      </c>
      <c r="N6" s="6" t="s">
        <v>47</v>
      </c>
      <c r="O6" s="6" t="s">
        <v>47</v>
      </c>
      <c r="P6" s="6" t="s">
        <v>47</v>
      </c>
      <c r="Q6" s="6" t="s">
        <v>47</v>
      </c>
      <c r="R6" s="6">
        <v>903</v>
      </c>
      <c r="S6" s="6">
        <v>0</v>
      </c>
      <c r="T6" s="6">
        <v>0</v>
      </c>
      <c r="U6" s="6">
        <v>0</v>
      </c>
      <c r="V6" s="6" t="s">
        <v>47</v>
      </c>
      <c r="W6" s="6" t="s">
        <v>47</v>
      </c>
      <c r="X6" s="6" t="s">
        <v>47</v>
      </c>
      <c r="Y6" s="6">
        <v>0</v>
      </c>
      <c r="Z6" s="6" t="s">
        <v>47</v>
      </c>
      <c r="AA6" s="6" t="s">
        <v>47</v>
      </c>
      <c r="AB6" s="6">
        <f t="shared" si="0"/>
        <v>0</v>
      </c>
    </row>
    <row r="7" s="1" customFormat="1" spans="1:28">
      <c r="A7" s="5" t="s">
        <v>49</v>
      </c>
      <c r="B7" s="6" t="s">
        <v>47</v>
      </c>
      <c r="C7" s="6" t="s">
        <v>47</v>
      </c>
      <c r="D7" s="6" t="s">
        <v>47</v>
      </c>
      <c r="E7" s="6" t="s">
        <v>47</v>
      </c>
      <c r="F7" s="6" t="s">
        <v>47</v>
      </c>
      <c r="G7" s="6" t="s">
        <v>47</v>
      </c>
      <c r="H7" s="6" t="s">
        <v>47</v>
      </c>
      <c r="I7" s="6" t="s">
        <v>47</v>
      </c>
      <c r="J7" s="6" t="s">
        <v>47</v>
      </c>
      <c r="K7" s="6" t="s">
        <v>47</v>
      </c>
      <c r="L7" s="6" t="s">
        <v>47</v>
      </c>
      <c r="M7" s="6" t="s">
        <v>47</v>
      </c>
      <c r="N7" s="6" t="s">
        <v>47</v>
      </c>
      <c r="O7" s="6" t="s">
        <v>47</v>
      </c>
      <c r="P7" s="6" t="s">
        <v>47</v>
      </c>
      <c r="Q7" s="6" t="s">
        <v>47</v>
      </c>
      <c r="R7" s="6">
        <v>730</v>
      </c>
      <c r="S7" s="6">
        <v>0</v>
      </c>
      <c r="T7" s="6">
        <v>0</v>
      </c>
      <c r="U7" s="6">
        <v>0</v>
      </c>
      <c r="V7" s="6" t="s">
        <v>47</v>
      </c>
      <c r="W7" s="6" t="s">
        <v>47</v>
      </c>
      <c r="X7" s="6" t="s">
        <v>47</v>
      </c>
      <c r="Y7" s="6">
        <v>0</v>
      </c>
      <c r="Z7" s="6" t="s">
        <v>47</v>
      </c>
      <c r="AA7" s="6" t="s">
        <v>47</v>
      </c>
      <c r="AB7" s="6">
        <f t="shared" si="0"/>
        <v>0</v>
      </c>
    </row>
    <row r="8" s="1" customFormat="1" spans="1:28">
      <c r="A8" s="5" t="s">
        <v>50</v>
      </c>
      <c r="B8" s="6" t="s">
        <v>47</v>
      </c>
      <c r="C8" s="6" t="s">
        <v>47</v>
      </c>
      <c r="D8" s="6" t="s">
        <v>47</v>
      </c>
      <c r="E8" s="6" t="s">
        <v>47</v>
      </c>
      <c r="F8" s="6" t="s">
        <v>47</v>
      </c>
      <c r="G8" s="6" t="s">
        <v>47</v>
      </c>
      <c r="H8" s="6" t="s">
        <v>47</v>
      </c>
      <c r="I8" s="6" t="s">
        <v>47</v>
      </c>
      <c r="J8" s="6" t="s">
        <v>47</v>
      </c>
      <c r="K8" s="6" t="s">
        <v>47</v>
      </c>
      <c r="L8" s="6" t="s">
        <v>47</v>
      </c>
      <c r="M8" s="6" t="s">
        <v>47</v>
      </c>
      <c r="N8" s="6" t="s">
        <v>47</v>
      </c>
      <c r="O8" s="6" t="s">
        <v>47</v>
      </c>
      <c r="P8" s="6" t="s">
        <v>47</v>
      </c>
      <c r="Q8" s="6" t="s">
        <v>47</v>
      </c>
      <c r="R8" s="6">
        <v>567</v>
      </c>
      <c r="S8" s="6">
        <v>0</v>
      </c>
      <c r="T8" s="6">
        <v>0</v>
      </c>
      <c r="U8" s="6">
        <v>0</v>
      </c>
      <c r="V8" s="6" t="s">
        <v>47</v>
      </c>
      <c r="W8" s="6" t="s">
        <v>47</v>
      </c>
      <c r="X8" s="6" t="s">
        <v>47</v>
      </c>
      <c r="Y8" s="6">
        <v>0</v>
      </c>
      <c r="Z8" s="6" t="s">
        <v>47</v>
      </c>
      <c r="AA8" s="6" t="s">
        <v>47</v>
      </c>
      <c r="AB8" s="6">
        <f t="shared" si="0"/>
        <v>0</v>
      </c>
    </row>
    <row r="9" s="1" customFormat="1" spans="1:28">
      <c r="A9" s="5" t="s">
        <v>51</v>
      </c>
      <c r="B9" s="6" t="s">
        <v>47</v>
      </c>
      <c r="C9" s="6" t="s">
        <v>47</v>
      </c>
      <c r="D9" s="6" t="s">
        <v>47</v>
      </c>
      <c r="E9" s="6" t="s">
        <v>47</v>
      </c>
      <c r="F9" s="6" t="s">
        <v>47</v>
      </c>
      <c r="G9" s="6" t="s">
        <v>47</v>
      </c>
      <c r="H9" s="6" t="s">
        <v>47</v>
      </c>
      <c r="I9" s="6" t="s">
        <v>47</v>
      </c>
      <c r="J9" s="6" t="s">
        <v>47</v>
      </c>
      <c r="K9" s="6" t="s">
        <v>47</v>
      </c>
      <c r="L9" s="6" t="s">
        <v>47</v>
      </c>
      <c r="M9" s="6" t="s">
        <v>47</v>
      </c>
      <c r="N9" s="6" t="s">
        <v>47</v>
      </c>
      <c r="O9" s="6" t="s">
        <v>47</v>
      </c>
      <c r="P9" s="6" t="s">
        <v>47</v>
      </c>
      <c r="Q9" s="6" t="s">
        <v>47</v>
      </c>
      <c r="R9" s="6">
        <v>931</v>
      </c>
      <c r="S9" s="6">
        <v>0</v>
      </c>
      <c r="T9" s="6">
        <v>0</v>
      </c>
      <c r="U9" s="6">
        <v>0</v>
      </c>
      <c r="V9" s="6" t="s">
        <v>47</v>
      </c>
      <c r="W9" s="6" t="s">
        <v>47</v>
      </c>
      <c r="X9" s="6" t="s">
        <v>47</v>
      </c>
      <c r="Y9" s="6">
        <v>0</v>
      </c>
      <c r="Z9" s="6" t="s">
        <v>47</v>
      </c>
      <c r="AA9" s="6" t="s">
        <v>47</v>
      </c>
      <c r="AB9" s="6">
        <f t="shared" si="0"/>
        <v>0</v>
      </c>
    </row>
    <row r="10" s="1" customFormat="1" spans="1:28">
      <c r="A10" s="5" t="s">
        <v>52</v>
      </c>
      <c r="B10" s="6" t="s">
        <v>47</v>
      </c>
      <c r="C10" s="6" t="s">
        <v>47</v>
      </c>
      <c r="D10" s="6" t="s">
        <v>47</v>
      </c>
      <c r="E10" s="6" t="s">
        <v>47</v>
      </c>
      <c r="F10" s="6" t="s">
        <v>47</v>
      </c>
      <c r="G10" s="6" t="s">
        <v>47</v>
      </c>
      <c r="H10" s="6" t="s">
        <v>47</v>
      </c>
      <c r="I10" s="6" t="s">
        <v>47</v>
      </c>
      <c r="J10" s="6" t="s">
        <v>47</v>
      </c>
      <c r="K10" s="6" t="s">
        <v>47</v>
      </c>
      <c r="L10" s="6" t="s">
        <v>47</v>
      </c>
      <c r="M10" s="6" t="s">
        <v>47</v>
      </c>
      <c r="N10" s="6" t="s">
        <v>47</v>
      </c>
      <c r="O10" s="6" t="s">
        <v>47</v>
      </c>
      <c r="P10" s="6" t="s">
        <v>47</v>
      </c>
      <c r="Q10" s="6" t="s">
        <v>47</v>
      </c>
      <c r="R10" s="6">
        <v>717</v>
      </c>
      <c r="S10" s="6">
        <v>0</v>
      </c>
      <c r="T10" s="6">
        <v>0</v>
      </c>
      <c r="U10" s="6">
        <v>0</v>
      </c>
      <c r="V10" s="6" t="s">
        <v>47</v>
      </c>
      <c r="W10" s="6" t="s">
        <v>47</v>
      </c>
      <c r="X10" s="6" t="s">
        <v>47</v>
      </c>
      <c r="Y10" s="6">
        <v>0</v>
      </c>
      <c r="Z10" s="6" t="s">
        <v>47</v>
      </c>
      <c r="AA10" s="6" t="s">
        <v>47</v>
      </c>
      <c r="AB10" s="6">
        <f t="shared" si="0"/>
        <v>0</v>
      </c>
    </row>
    <row r="11" s="2" customFormat="1" ht="14.25" spans="1:28">
      <c r="A11" s="7" t="s">
        <v>53</v>
      </c>
      <c r="B11" s="8" t="s">
        <v>47</v>
      </c>
      <c r="C11" s="8" t="s">
        <v>47</v>
      </c>
      <c r="D11" s="8" t="s">
        <v>47</v>
      </c>
      <c r="E11" s="9">
        <v>0.000685917</v>
      </c>
      <c r="F11" s="8">
        <v>0.209944751</v>
      </c>
      <c r="G11" s="8">
        <v>0.005236075</v>
      </c>
      <c r="H11" s="8" t="s">
        <v>47</v>
      </c>
      <c r="I11" s="8">
        <v>0.844591517</v>
      </c>
      <c r="J11" s="8" t="s">
        <v>47</v>
      </c>
      <c r="K11" s="8">
        <v>-0.970574788</v>
      </c>
      <c r="L11" s="8" t="s">
        <v>47</v>
      </c>
      <c r="M11" s="8">
        <v>0.932646123</v>
      </c>
      <c r="N11" s="8" t="s">
        <v>47</v>
      </c>
      <c r="O11" s="8">
        <v>0.013916846</v>
      </c>
      <c r="P11" s="8" t="s">
        <v>47</v>
      </c>
      <c r="Q11" s="8">
        <v>7.39765e-8</v>
      </c>
      <c r="R11" s="8">
        <v>522</v>
      </c>
      <c r="S11" s="8">
        <v>187</v>
      </c>
      <c r="T11" s="8">
        <v>2</v>
      </c>
      <c r="U11" s="8">
        <v>185</v>
      </c>
      <c r="V11" s="8">
        <v>181</v>
      </c>
      <c r="W11" s="8" t="s">
        <v>47</v>
      </c>
      <c r="X11" s="8">
        <v>181</v>
      </c>
      <c r="Y11" s="8">
        <v>0.263751763</v>
      </c>
      <c r="Z11" s="8" t="s">
        <v>47</v>
      </c>
      <c r="AA11" s="8">
        <v>0.0212</v>
      </c>
      <c r="AB11" s="8">
        <v>0</v>
      </c>
    </row>
    <row r="12" s="2" customFormat="1" ht="14.25" spans="1:28">
      <c r="A12" s="7" t="s">
        <v>54</v>
      </c>
      <c r="B12" s="8" t="s">
        <v>47</v>
      </c>
      <c r="C12" s="8" t="s">
        <v>47</v>
      </c>
      <c r="D12" s="8" t="s">
        <v>47</v>
      </c>
      <c r="E12" s="9">
        <v>0.001115801</v>
      </c>
      <c r="F12" s="8">
        <v>0.208092486</v>
      </c>
      <c r="G12" s="8">
        <v>0.007802687</v>
      </c>
      <c r="H12" s="8" t="s">
        <v>47</v>
      </c>
      <c r="I12" s="8">
        <v>0.051783085</v>
      </c>
      <c r="J12" s="8" t="s">
        <v>47</v>
      </c>
      <c r="K12" s="8">
        <v>-0.801098701</v>
      </c>
      <c r="L12" s="8" t="s">
        <v>47</v>
      </c>
      <c r="M12" s="8">
        <v>0.929297025</v>
      </c>
      <c r="N12" s="8" t="s">
        <v>47</v>
      </c>
      <c r="O12" s="8">
        <v>0.015428155</v>
      </c>
      <c r="P12" s="8" t="s">
        <v>47</v>
      </c>
      <c r="Q12" s="8">
        <v>2.01302e-7</v>
      </c>
      <c r="R12" s="8">
        <v>537</v>
      </c>
      <c r="S12" s="8">
        <v>175</v>
      </c>
      <c r="T12" s="8">
        <v>0</v>
      </c>
      <c r="U12" s="8">
        <v>175</v>
      </c>
      <c r="V12" s="8">
        <v>173</v>
      </c>
      <c r="W12" s="8" t="s">
        <v>47</v>
      </c>
      <c r="X12" s="8">
        <v>173</v>
      </c>
      <c r="Y12" s="8">
        <v>0.245786517</v>
      </c>
      <c r="Z12" s="8" t="s">
        <v>47</v>
      </c>
      <c r="AA12" s="8">
        <v>0.0212</v>
      </c>
      <c r="AB12" s="8">
        <v>0</v>
      </c>
    </row>
    <row r="13" s="2" customFormat="1" ht="14.25" spans="1:28">
      <c r="A13" s="7" t="s">
        <v>55</v>
      </c>
      <c r="B13" s="8" t="s">
        <v>47</v>
      </c>
      <c r="C13" s="8" t="s">
        <v>47</v>
      </c>
      <c r="D13" s="8" t="s">
        <v>47</v>
      </c>
      <c r="E13" s="9">
        <v>0.003250082</v>
      </c>
      <c r="F13" s="8">
        <v>0.188888889</v>
      </c>
      <c r="G13" s="8">
        <v>0.001889027</v>
      </c>
      <c r="H13" s="8" t="s">
        <v>47</v>
      </c>
      <c r="I13" s="8">
        <v>0.164093398</v>
      </c>
      <c r="J13" s="8" t="s">
        <v>47</v>
      </c>
      <c r="K13" s="8">
        <v>-0.836126558</v>
      </c>
      <c r="L13" s="8" t="s">
        <v>47</v>
      </c>
      <c r="M13" s="8">
        <v>0.931090469</v>
      </c>
      <c r="N13" s="8" t="s">
        <v>47</v>
      </c>
      <c r="O13" s="8">
        <v>0.01502397</v>
      </c>
      <c r="P13" s="8" t="s">
        <v>47</v>
      </c>
      <c r="Q13" s="8">
        <v>5.1297e-8</v>
      </c>
      <c r="R13" s="8">
        <v>531</v>
      </c>
      <c r="S13" s="8">
        <v>185</v>
      </c>
      <c r="T13" s="8">
        <v>1</v>
      </c>
      <c r="U13" s="8">
        <v>184</v>
      </c>
      <c r="V13" s="8">
        <v>180</v>
      </c>
      <c r="W13" s="8" t="s">
        <v>47</v>
      </c>
      <c r="X13" s="8">
        <v>180</v>
      </c>
      <c r="Y13" s="8">
        <v>0.258379888</v>
      </c>
      <c r="Z13" s="8" t="s">
        <v>47</v>
      </c>
      <c r="AA13" s="8">
        <v>0.0212</v>
      </c>
      <c r="AB13" s="8">
        <v>0</v>
      </c>
    </row>
    <row r="14" s="2" customFormat="1" ht="14.25" spans="1:28">
      <c r="A14" s="7" t="s">
        <v>56</v>
      </c>
      <c r="B14" s="8" t="s">
        <v>47</v>
      </c>
      <c r="C14" s="8" t="s">
        <v>47</v>
      </c>
      <c r="D14" s="8" t="s">
        <v>47</v>
      </c>
      <c r="E14" s="9">
        <v>0.005379603</v>
      </c>
      <c r="F14" s="8">
        <v>0.151750973</v>
      </c>
      <c r="G14" s="8">
        <v>0.021187634</v>
      </c>
      <c r="H14" s="8" t="s">
        <v>47</v>
      </c>
      <c r="I14" s="8">
        <v>0.017928998</v>
      </c>
      <c r="J14" s="8" t="s">
        <v>47</v>
      </c>
      <c r="K14" s="8">
        <v>-0.830706235</v>
      </c>
      <c r="L14" s="8" t="s">
        <v>47</v>
      </c>
      <c r="M14" s="8">
        <v>0.930365399</v>
      </c>
      <c r="N14" s="8" t="s">
        <v>47</v>
      </c>
      <c r="O14" s="8">
        <v>0.015216391</v>
      </c>
      <c r="P14" s="8" t="s">
        <v>47</v>
      </c>
      <c r="Q14" s="8">
        <v>6.91126e-10</v>
      </c>
      <c r="R14" s="8">
        <v>668</v>
      </c>
      <c r="S14" s="8">
        <v>262</v>
      </c>
      <c r="T14" s="8">
        <v>2</v>
      </c>
      <c r="U14" s="8">
        <v>260</v>
      </c>
      <c r="V14" s="8">
        <v>257</v>
      </c>
      <c r="W14" s="8" t="s">
        <v>47</v>
      </c>
      <c r="X14" s="8">
        <v>257</v>
      </c>
      <c r="Y14" s="8">
        <v>0.28172043</v>
      </c>
      <c r="Z14" s="8" t="s">
        <v>47</v>
      </c>
      <c r="AA14" s="8">
        <v>0.0212</v>
      </c>
      <c r="AB14" s="8">
        <v>0</v>
      </c>
    </row>
    <row r="15" s="2" customFormat="1" ht="14.25" spans="1:28">
      <c r="A15" s="7" t="s">
        <v>57</v>
      </c>
      <c r="B15" s="8" t="s">
        <v>47</v>
      </c>
      <c r="C15" s="8" t="s">
        <v>47</v>
      </c>
      <c r="D15" s="8" t="s">
        <v>47</v>
      </c>
      <c r="E15" s="9">
        <v>0.005902468</v>
      </c>
      <c r="F15" s="8">
        <v>0.157446809</v>
      </c>
      <c r="G15" s="8">
        <v>0.026021022</v>
      </c>
      <c r="H15" s="8" t="s">
        <v>47</v>
      </c>
      <c r="I15" s="8">
        <v>1.125173525</v>
      </c>
      <c r="J15" s="8" t="s">
        <v>47</v>
      </c>
      <c r="K15" s="8">
        <v>-1.119070249</v>
      </c>
      <c r="L15" s="8" t="s">
        <v>47</v>
      </c>
      <c r="M15" s="8">
        <v>0.929933971</v>
      </c>
      <c r="N15" s="8" t="s">
        <v>47</v>
      </c>
      <c r="O15" s="8">
        <v>0.015351121</v>
      </c>
      <c r="P15" s="8" t="s">
        <v>47</v>
      </c>
      <c r="Q15" s="8">
        <v>1.1372e-10</v>
      </c>
      <c r="R15" s="8">
        <v>689</v>
      </c>
      <c r="S15" s="8">
        <v>239</v>
      </c>
      <c r="T15" s="8">
        <v>0</v>
      </c>
      <c r="U15" s="8">
        <v>239</v>
      </c>
      <c r="V15" s="8">
        <v>235</v>
      </c>
      <c r="W15" s="8" t="s">
        <v>47</v>
      </c>
      <c r="X15" s="8">
        <v>235</v>
      </c>
      <c r="Y15" s="8">
        <v>0.257543103</v>
      </c>
      <c r="Z15" s="8" t="s">
        <v>47</v>
      </c>
      <c r="AA15" s="8">
        <v>0.0212</v>
      </c>
      <c r="AB15" s="8">
        <v>0</v>
      </c>
    </row>
    <row r="16" s="2" customFormat="1" ht="14.25" spans="1:28">
      <c r="A16" s="7" t="s">
        <v>58</v>
      </c>
      <c r="B16" s="8" t="s">
        <v>47</v>
      </c>
      <c r="C16" s="8" t="s">
        <v>47</v>
      </c>
      <c r="D16" s="8" t="s">
        <v>47</v>
      </c>
      <c r="E16" s="9">
        <v>0.006703283</v>
      </c>
      <c r="F16" s="8">
        <v>0.138983051</v>
      </c>
      <c r="G16" s="8">
        <v>0.00516008</v>
      </c>
      <c r="H16" s="8" t="s">
        <v>47</v>
      </c>
      <c r="I16" s="8">
        <v>1.050159226</v>
      </c>
      <c r="J16" s="8" t="s">
        <v>47</v>
      </c>
      <c r="K16" s="8">
        <v>-1.21049238</v>
      </c>
      <c r="L16" s="8" t="s">
        <v>47</v>
      </c>
      <c r="M16" s="8">
        <v>0.928014376</v>
      </c>
      <c r="N16" s="8" t="s">
        <v>47</v>
      </c>
      <c r="O16" s="8">
        <v>0.017136327</v>
      </c>
      <c r="P16" s="8" t="s">
        <v>47</v>
      </c>
      <c r="Q16" s="8">
        <v>6.79129e-14</v>
      </c>
      <c r="R16" s="8">
        <v>627</v>
      </c>
      <c r="S16" s="8">
        <v>300</v>
      </c>
      <c r="T16" s="8">
        <v>1</v>
      </c>
      <c r="U16" s="8">
        <v>299</v>
      </c>
      <c r="V16" s="8">
        <v>295</v>
      </c>
      <c r="W16" s="8" t="s">
        <v>47</v>
      </c>
      <c r="X16" s="8">
        <v>295</v>
      </c>
      <c r="Y16" s="8">
        <v>0.323624595</v>
      </c>
      <c r="Z16" s="8" t="s">
        <v>47</v>
      </c>
      <c r="AA16" s="8">
        <v>0.0212</v>
      </c>
      <c r="AB16" s="8">
        <v>0</v>
      </c>
    </row>
    <row r="17" s="2" customFormat="1" ht="14.25" spans="1:28">
      <c r="A17" s="7" t="s">
        <v>59</v>
      </c>
      <c r="B17" s="8" t="s">
        <v>47</v>
      </c>
      <c r="C17" s="8" t="s">
        <v>47</v>
      </c>
      <c r="D17" s="8" t="s">
        <v>47</v>
      </c>
      <c r="E17" s="9">
        <v>0.009186406</v>
      </c>
      <c r="F17" s="8">
        <v>0.224299065</v>
      </c>
      <c r="G17" s="8">
        <v>0.008720832</v>
      </c>
      <c r="H17" s="8" t="s">
        <v>47</v>
      </c>
      <c r="I17" s="8">
        <v>0.551680927</v>
      </c>
      <c r="J17" s="8" t="s">
        <v>47</v>
      </c>
      <c r="K17" s="8">
        <v>-0.850024978</v>
      </c>
      <c r="L17" s="8" t="s">
        <v>47</v>
      </c>
      <c r="M17" s="8">
        <v>0.939318454</v>
      </c>
      <c r="N17" s="8" t="s">
        <v>47</v>
      </c>
      <c r="O17" s="8">
        <v>0.010123658</v>
      </c>
      <c r="P17" s="8" t="s">
        <v>47</v>
      </c>
      <c r="Q17" s="8">
        <v>5.07776e-7</v>
      </c>
      <c r="R17" s="8">
        <v>825</v>
      </c>
      <c r="S17" s="8">
        <v>109</v>
      </c>
      <c r="T17" s="8">
        <v>0</v>
      </c>
      <c r="U17" s="8">
        <v>109</v>
      </c>
      <c r="V17" s="8">
        <v>107</v>
      </c>
      <c r="W17" s="8" t="s">
        <v>47</v>
      </c>
      <c r="X17" s="8">
        <v>107</v>
      </c>
      <c r="Y17" s="8">
        <v>0.116702355</v>
      </c>
      <c r="Z17" s="8" t="s">
        <v>47</v>
      </c>
      <c r="AA17" s="8">
        <v>0.0183</v>
      </c>
      <c r="AB17" s="8">
        <v>0</v>
      </c>
    </row>
    <row r="18" spans="1:28">
      <c r="A18" s="5" t="s">
        <v>60</v>
      </c>
      <c r="B18" s="6">
        <v>0.6993742</v>
      </c>
      <c r="C18" s="6">
        <v>0.5</v>
      </c>
      <c r="D18" s="6">
        <v>0.133627545</v>
      </c>
      <c r="E18" s="6">
        <v>0.000148852</v>
      </c>
      <c r="F18" s="6">
        <v>0.190114068</v>
      </c>
      <c r="G18" s="6">
        <v>0.022379053</v>
      </c>
      <c r="H18" s="6">
        <v>-2.392214644</v>
      </c>
      <c r="I18" s="6">
        <v>-0.096241483</v>
      </c>
      <c r="J18" s="6">
        <v>0.039419695</v>
      </c>
      <c r="K18" s="6">
        <v>-0.901062159</v>
      </c>
      <c r="L18" s="6">
        <v>0.121872116</v>
      </c>
      <c r="M18" s="6">
        <v>0.930811828</v>
      </c>
      <c r="N18" s="6">
        <v>0.012554711</v>
      </c>
      <c r="O18" s="6">
        <v>0.015088645</v>
      </c>
      <c r="P18" s="6">
        <v>0.112448604</v>
      </c>
      <c r="Q18" s="6">
        <v>6.5307e-12</v>
      </c>
      <c r="R18" s="6">
        <v>660</v>
      </c>
      <c r="S18" s="6">
        <v>268</v>
      </c>
      <c r="T18" s="6">
        <v>4</v>
      </c>
      <c r="U18" s="6">
        <v>264</v>
      </c>
      <c r="V18" s="6">
        <v>267</v>
      </c>
      <c r="W18" s="6">
        <v>4</v>
      </c>
      <c r="X18" s="6">
        <v>263</v>
      </c>
      <c r="Y18" s="6">
        <v>0.288793103</v>
      </c>
      <c r="Z18" s="6">
        <v>0.0287</v>
      </c>
      <c r="AA18" s="6">
        <v>0.0212</v>
      </c>
      <c r="AB18" s="6">
        <v>1</v>
      </c>
    </row>
    <row r="19" spans="1:28">
      <c r="A19" s="5" t="s">
        <v>61</v>
      </c>
      <c r="B19" s="6" t="s">
        <v>47</v>
      </c>
      <c r="C19" s="6" t="s">
        <v>47</v>
      </c>
      <c r="D19" s="6" t="s">
        <v>47</v>
      </c>
      <c r="E19" s="6">
        <v>0.014037305</v>
      </c>
      <c r="F19" s="6">
        <v>0.183673469</v>
      </c>
      <c r="G19" s="6">
        <v>0.032901417</v>
      </c>
      <c r="H19" s="6" t="s">
        <v>47</v>
      </c>
      <c r="I19" s="6">
        <v>0.138918575</v>
      </c>
      <c r="J19" s="6" t="s">
        <v>47</v>
      </c>
      <c r="K19" s="6">
        <v>-0.824177551</v>
      </c>
      <c r="L19" s="6" t="s">
        <v>47</v>
      </c>
      <c r="M19" s="6">
        <v>0.931958075</v>
      </c>
      <c r="N19" s="6" t="s">
        <v>47</v>
      </c>
      <c r="O19" s="6">
        <v>0.013737656</v>
      </c>
      <c r="P19" s="6" t="s">
        <v>47</v>
      </c>
      <c r="Q19" s="6">
        <v>3.46813e-6</v>
      </c>
      <c r="R19" s="6">
        <v>571</v>
      </c>
      <c r="S19" s="6">
        <v>149</v>
      </c>
      <c r="T19" s="6">
        <v>0</v>
      </c>
      <c r="U19" s="6">
        <v>149</v>
      </c>
      <c r="V19" s="6">
        <v>147</v>
      </c>
      <c r="W19" s="6" t="s">
        <v>47</v>
      </c>
      <c r="X19" s="6">
        <v>147</v>
      </c>
      <c r="Y19" s="6">
        <v>0.206944444</v>
      </c>
      <c r="Z19" s="6" t="s">
        <v>47</v>
      </c>
      <c r="AA19" s="6">
        <v>0.0212</v>
      </c>
      <c r="AB19" s="6">
        <v>1</v>
      </c>
    </row>
    <row r="20" spans="1:28">
      <c r="A20" s="5" t="s">
        <v>62</v>
      </c>
      <c r="B20" s="6">
        <v>0.6</v>
      </c>
      <c r="C20" s="6">
        <v>0.666666667</v>
      </c>
      <c r="D20" s="6">
        <v>0.201687931</v>
      </c>
      <c r="E20" s="6">
        <v>0.020746414</v>
      </c>
      <c r="F20" s="6">
        <v>0.152284264</v>
      </c>
      <c r="G20" s="6">
        <v>0.009275143</v>
      </c>
      <c r="H20" s="6">
        <v>-2.333333333</v>
      </c>
      <c r="I20" s="6">
        <v>0.272928644</v>
      </c>
      <c r="J20" s="6">
        <v>-0.349676302</v>
      </c>
      <c r="K20" s="6">
        <v>-0.781336564</v>
      </c>
      <c r="L20" s="6">
        <v>0.139242154</v>
      </c>
      <c r="M20" s="6">
        <v>0.930577868</v>
      </c>
      <c r="N20" s="6">
        <v>0.012462549</v>
      </c>
      <c r="O20" s="6">
        <v>0.015734255</v>
      </c>
      <c r="P20" s="6">
        <v>0.274478714</v>
      </c>
      <c r="Q20" s="6">
        <v>5.28403e-7</v>
      </c>
      <c r="R20" s="6">
        <v>511</v>
      </c>
      <c r="S20" s="6">
        <v>201</v>
      </c>
      <c r="T20" s="6">
        <v>3</v>
      </c>
      <c r="U20" s="6">
        <v>198</v>
      </c>
      <c r="V20" s="6">
        <v>200</v>
      </c>
      <c r="W20" s="6">
        <v>3</v>
      </c>
      <c r="X20" s="6">
        <v>197</v>
      </c>
      <c r="Y20" s="6">
        <v>0.282303371</v>
      </c>
      <c r="Z20" s="6">
        <v>0.0333</v>
      </c>
      <c r="AA20" s="6">
        <v>0.0212</v>
      </c>
      <c r="AB20" s="6">
        <v>1</v>
      </c>
    </row>
    <row r="21" spans="1:28">
      <c r="A21" s="5" t="s">
        <v>63</v>
      </c>
      <c r="B21" s="6">
        <v>0.036631053</v>
      </c>
      <c r="C21" s="6">
        <v>0.2</v>
      </c>
      <c r="D21" s="6">
        <v>0.00288256</v>
      </c>
      <c r="E21" s="6">
        <v>0.023810616</v>
      </c>
      <c r="F21" s="6">
        <v>0.092307692</v>
      </c>
      <c r="G21" s="6">
        <v>0.034569103</v>
      </c>
      <c r="H21" s="6">
        <v>0.059713698</v>
      </c>
      <c r="I21" s="6">
        <v>-0.503425033</v>
      </c>
      <c r="J21" s="6">
        <v>1.041245553</v>
      </c>
      <c r="K21" s="6">
        <v>-0.399020413</v>
      </c>
      <c r="L21" s="6">
        <v>0.150112429</v>
      </c>
      <c r="M21" s="6">
        <v>0.898378285</v>
      </c>
      <c r="N21" s="6">
        <v>0.02269646</v>
      </c>
      <c r="O21" s="6">
        <v>0.028952554</v>
      </c>
      <c r="P21" s="6">
        <v>9.82064e-8</v>
      </c>
      <c r="Q21" s="6">
        <v>1.50817e-7</v>
      </c>
      <c r="R21" s="6">
        <v>386</v>
      </c>
      <c r="S21" s="6">
        <v>625</v>
      </c>
      <c r="T21" s="6">
        <v>100</v>
      </c>
      <c r="U21" s="6">
        <v>525</v>
      </c>
      <c r="V21" s="6">
        <v>620</v>
      </c>
      <c r="W21" s="6">
        <v>100</v>
      </c>
      <c r="X21" s="6">
        <v>520</v>
      </c>
      <c r="Y21" s="6">
        <v>0.618199802</v>
      </c>
      <c r="Z21" s="6">
        <v>0.0356</v>
      </c>
      <c r="AA21" s="6">
        <v>0.0299</v>
      </c>
      <c r="AB21" s="6">
        <v>1</v>
      </c>
    </row>
    <row r="22" spans="1:28">
      <c r="A22" s="5" t="s">
        <v>64</v>
      </c>
      <c r="B22" s="6" t="s">
        <v>47</v>
      </c>
      <c r="C22" s="6" t="s">
        <v>47</v>
      </c>
      <c r="D22" s="6" t="s">
        <v>47</v>
      </c>
      <c r="E22" s="6">
        <v>0.036125814</v>
      </c>
      <c r="F22" s="6">
        <v>0.236111111</v>
      </c>
      <c r="G22" s="6">
        <v>0.071419297</v>
      </c>
      <c r="H22" s="6" t="s">
        <v>47</v>
      </c>
      <c r="I22" s="6">
        <v>2.976290752</v>
      </c>
      <c r="J22" s="6" t="s">
        <v>47</v>
      </c>
      <c r="K22" s="6">
        <v>-1.764300981</v>
      </c>
      <c r="L22" s="6" t="s">
        <v>47</v>
      </c>
      <c r="M22" s="6">
        <v>0.938646682</v>
      </c>
      <c r="N22" s="6" t="s">
        <v>47</v>
      </c>
      <c r="O22" s="6">
        <v>0.010632706</v>
      </c>
      <c r="P22" s="6" t="s">
        <v>47</v>
      </c>
      <c r="Q22" s="6">
        <v>2.47952e-8</v>
      </c>
      <c r="R22" s="6">
        <v>649</v>
      </c>
      <c r="S22" s="6">
        <v>73</v>
      </c>
      <c r="T22" s="6">
        <v>0</v>
      </c>
      <c r="U22" s="6">
        <v>73</v>
      </c>
      <c r="V22" s="6">
        <v>72</v>
      </c>
      <c r="W22" s="6" t="s">
        <v>47</v>
      </c>
      <c r="X22" s="6">
        <v>72</v>
      </c>
      <c r="Y22" s="6">
        <v>0.101108033</v>
      </c>
      <c r="Z22" s="6" t="s">
        <v>47</v>
      </c>
      <c r="AA22" s="6">
        <v>0.0183</v>
      </c>
      <c r="AB22" s="6">
        <v>1</v>
      </c>
    </row>
    <row r="23" spans="1:28">
      <c r="A23" s="5" t="s">
        <v>65</v>
      </c>
      <c r="B23" s="6" t="s">
        <v>47</v>
      </c>
      <c r="C23" s="6" t="s">
        <v>47</v>
      </c>
      <c r="D23" s="6" t="s">
        <v>47</v>
      </c>
      <c r="E23" s="6">
        <v>0.036631053</v>
      </c>
      <c r="F23" s="6">
        <v>0.166666667</v>
      </c>
      <c r="G23" s="6">
        <v>0.015607653</v>
      </c>
      <c r="H23" s="6" t="s">
        <v>47</v>
      </c>
      <c r="I23" s="6">
        <v>-0.472589074</v>
      </c>
      <c r="J23" s="6" t="s">
        <v>47</v>
      </c>
      <c r="K23" s="6">
        <v>-0.656855123</v>
      </c>
      <c r="L23" s="6" t="s">
        <v>47</v>
      </c>
      <c r="M23" s="6">
        <v>0.928362858</v>
      </c>
      <c r="N23" s="6" t="s">
        <v>47</v>
      </c>
      <c r="O23" s="6">
        <v>0.016084841</v>
      </c>
      <c r="P23" s="6" t="s">
        <v>47</v>
      </c>
      <c r="Q23" s="6">
        <v>2.55522e-6</v>
      </c>
      <c r="R23" s="6">
        <v>580</v>
      </c>
      <c r="S23" s="6">
        <v>145</v>
      </c>
      <c r="T23" s="6">
        <v>1</v>
      </c>
      <c r="U23" s="6">
        <v>144</v>
      </c>
      <c r="V23" s="6">
        <v>144</v>
      </c>
      <c r="W23" s="6" t="s">
        <v>47</v>
      </c>
      <c r="X23" s="6">
        <v>144</v>
      </c>
      <c r="Y23" s="6">
        <v>0.2</v>
      </c>
      <c r="Z23" s="6" t="s">
        <v>47</v>
      </c>
      <c r="AA23" s="6">
        <v>0.0212</v>
      </c>
      <c r="AB23" s="6">
        <v>1</v>
      </c>
    </row>
    <row r="24" spans="1:28">
      <c r="A24" s="5" t="s">
        <v>66</v>
      </c>
      <c r="B24" s="6" t="s">
        <v>47</v>
      </c>
      <c r="C24" s="6" t="s">
        <v>47</v>
      </c>
      <c r="D24" s="6" t="s">
        <v>47</v>
      </c>
      <c r="E24" s="6">
        <v>0.040813058</v>
      </c>
      <c r="F24" s="6">
        <v>0.324324324</v>
      </c>
      <c r="G24" s="6">
        <v>0.048531103</v>
      </c>
      <c r="H24" s="6" t="s">
        <v>47</v>
      </c>
      <c r="I24" s="6">
        <v>0.595525716</v>
      </c>
      <c r="J24" s="6" t="s">
        <v>47</v>
      </c>
      <c r="K24" s="6">
        <v>-1.024351007</v>
      </c>
      <c r="L24" s="6" t="s">
        <v>47</v>
      </c>
      <c r="M24" s="6">
        <v>0.940108486</v>
      </c>
      <c r="N24" s="6" t="s">
        <v>47</v>
      </c>
      <c r="O24" s="6">
        <v>0.011741263</v>
      </c>
      <c r="P24" s="6" t="s">
        <v>47</v>
      </c>
      <c r="Q24" s="6">
        <v>0.000334874</v>
      </c>
      <c r="R24" s="6">
        <v>525</v>
      </c>
      <c r="S24" s="6">
        <v>37</v>
      </c>
      <c r="T24" s="6">
        <v>0</v>
      </c>
      <c r="U24" s="6">
        <v>37</v>
      </c>
      <c r="V24" s="6">
        <v>37</v>
      </c>
      <c r="W24" s="6" t="s">
        <v>47</v>
      </c>
      <c r="X24" s="6">
        <v>37</v>
      </c>
      <c r="Y24" s="6">
        <v>0.065836299</v>
      </c>
      <c r="Z24" s="6" t="s">
        <v>47</v>
      </c>
      <c r="AA24" s="6">
        <v>0.0183</v>
      </c>
      <c r="AB24" s="6">
        <v>1</v>
      </c>
    </row>
    <row r="25" spans="1:28">
      <c r="A25" s="5" t="s">
        <v>67</v>
      </c>
      <c r="B25" s="6" t="s">
        <v>47</v>
      </c>
      <c r="C25" s="6" t="s">
        <v>47</v>
      </c>
      <c r="D25" s="6" t="s">
        <v>47</v>
      </c>
      <c r="E25" s="6">
        <v>0.041782278</v>
      </c>
      <c r="F25" s="6">
        <v>0.184210526</v>
      </c>
      <c r="G25" s="6">
        <v>0.015722016</v>
      </c>
      <c r="H25" s="6" t="s">
        <v>47</v>
      </c>
      <c r="I25" s="6">
        <v>-0.092093761</v>
      </c>
      <c r="J25" s="6" t="s">
        <v>47</v>
      </c>
      <c r="K25" s="6">
        <v>-0.914880267</v>
      </c>
      <c r="L25" s="6" t="s">
        <v>47</v>
      </c>
      <c r="M25" s="6">
        <v>0.935122313</v>
      </c>
      <c r="N25" s="6" t="s">
        <v>47</v>
      </c>
      <c r="O25" s="6">
        <v>0.010622214</v>
      </c>
      <c r="P25" s="6" t="s">
        <v>47</v>
      </c>
      <c r="Q25" s="6">
        <v>5.08836e-7</v>
      </c>
      <c r="R25" s="6">
        <v>447</v>
      </c>
      <c r="S25" s="6">
        <v>118</v>
      </c>
      <c r="T25" s="6">
        <v>1</v>
      </c>
      <c r="U25" s="6">
        <v>117</v>
      </c>
      <c r="V25" s="6">
        <v>114</v>
      </c>
      <c r="W25" s="6" t="s">
        <v>47</v>
      </c>
      <c r="X25" s="6">
        <v>114</v>
      </c>
      <c r="Y25" s="6">
        <v>0.208849558</v>
      </c>
      <c r="Z25" s="6" t="s">
        <v>47</v>
      </c>
      <c r="AA25" s="6">
        <v>0.0183</v>
      </c>
      <c r="AB25" s="6">
        <v>1</v>
      </c>
    </row>
    <row r="26" spans="1:28">
      <c r="A26" s="5" t="s">
        <v>68</v>
      </c>
      <c r="B26" s="6">
        <v>0.347715963</v>
      </c>
      <c r="C26" s="6">
        <v>0.11627907</v>
      </c>
      <c r="D26" s="6">
        <v>0.017597991</v>
      </c>
      <c r="E26" s="6">
        <v>0.043428026</v>
      </c>
      <c r="F26" s="6">
        <v>0.127659574</v>
      </c>
      <c r="G26" s="6">
        <v>0.026021022</v>
      </c>
      <c r="H26" s="6">
        <v>0.265730287</v>
      </c>
      <c r="I26" s="6">
        <v>0.085482071</v>
      </c>
      <c r="J26" s="6">
        <v>0.383015426</v>
      </c>
      <c r="K26" s="6">
        <v>-0.661891579</v>
      </c>
      <c r="L26" s="6">
        <v>0.144679707</v>
      </c>
      <c r="M26" s="6">
        <v>0.898421578</v>
      </c>
      <c r="N26" s="6">
        <v>0.018394589</v>
      </c>
      <c r="O26" s="6">
        <v>0.029685945</v>
      </c>
      <c r="P26" s="6">
        <v>0.007890089</v>
      </c>
      <c r="Q26" s="6">
        <v>7.6442e-6</v>
      </c>
      <c r="R26" s="6">
        <v>375</v>
      </c>
      <c r="S26" s="6">
        <v>365</v>
      </c>
      <c r="T26" s="6">
        <v>129</v>
      </c>
      <c r="U26" s="6">
        <v>236</v>
      </c>
      <c r="V26" s="6">
        <v>364</v>
      </c>
      <c r="W26" s="6">
        <v>129</v>
      </c>
      <c r="X26" s="6">
        <v>235</v>
      </c>
      <c r="Y26" s="6">
        <v>0.493243243</v>
      </c>
      <c r="Z26" s="6">
        <v>0.0333</v>
      </c>
      <c r="AA26" s="6">
        <v>0.0299</v>
      </c>
      <c r="AB26" s="6">
        <v>1</v>
      </c>
    </row>
    <row r="27" spans="1:28">
      <c r="A27" s="5" t="s">
        <v>69</v>
      </c>
      <c r="B27" s="6" t="s">
        <v>47</v>
      </c>
      <c r="C27" s="6" t="s">
        <v>47</v>
      </c>
      <c r="D27" s="6" t="s">
        <v>47</v>
      </c>
      <c r="E27" s="6">
        <v>0.060100668</v>
      </c>
      <c r="F27" s="6">
        <v>0.184466019</v>
      </c>
      <c r="G27" s="6">
        <v>0.00820811</v>
      </c>
      <c r="H27" s="6" t="s">
        <v>47</v>
      </c>
      <c r="I27" s="6">
        <v>0.799939555</v>
      </c>
      <c r="J27" s="6" t="s">
        <v>47</v>
      </c>
      <c r="K27" s="6">
        <v>-1.233827735</v>
      </c>
      <c r="L27" s="6" t="s">
        <v>47</v>
      </c>
      <c r="M27" s="6">
        <v>0.930790099</v>
      </c>
      <c r="N27" s="6" t="s">
        <v>47</v>
      </c>
      <c r="O27" s="6">
        <v>0.016079801</v>
      </c>
      <c r="P27" s="6" t="s">
        <v>47</v>
      </c>
      <c r="Q27" s="6">
        <v>3.50226e-8</v>
      </c>
      <c r="R27" s="6">
        <v>463</v>
      </c>
      <c r="S27" s="6">
        <v>105</v>
      </c>
      <c r="T27" s="6">
        <v>1</v>
      </c>
      <c r="U27" s="6">
        <v>104</v>
      </c>
      <c r="V27" s="6">
        <v>103</v>
      </c>
      <c r="W27" s="6" t="s">
        <v>47</v>
      </c>
      <c r="X27" s="6">
        <v>103</v>
      </c>
      <c r="Y27" s="6">
        <v>0.184859155</v>
      </c>
      <c r="Z27" s="6" t="s">
        <v>47</v>
      </c>
      <c r="AA27" s="6">
        <v>0.0212</v>
      </c>
      <c r="AB27" s="6">
        <v>1</v>
      </c>
    </row>
    <row r="28" spans="1:28">
      <c r="A28" s="5" t="s">
        <v>70</v>
      </c>
      <c r="B28" s="6" t="s">
        <v>47</v>
      </c>
      <c r="C28" s="6" t="s">
        <v>47</v>
      </c>
      <c r="D28" s="6" t="s">
        <v>47</v>
      </c>
      <c r="E28" s="6">
        <v>0.060393104</v>
      </c>
      <c r="F28" s="6">
        <v>0.25</v>
      </c>
      <c r="G28" s="6">
        <v>0.049831845</v>
      </c>
      <c r="H28" s="6" t="s">
        <v>47</v>
      </c>
      <c r="I28" s="6">
        <v>-0.225330118</v>
      </c>
      <c r="J28" s="6" t="s">
        <v>47</v>
      </c>
      <c r="K28" s="6">
        <v>-0.92837149</v>
      </c>
      <c r="L28" s="6" t="s">
        <v>47</v>
      </c>
      <c r="M28" s="6">
        <v>0.936547823</v>
      </c>
      <c r="N28" s="6" t="s">
        <v>47</v>
      </c>
      <c r="O28" s="6">
        <v>0.01167527</v>
      </c>
      <c r="P28" s="6" t="s">
        <v>47</v>
      </c>
      <c r="Q28" s="6">
        <v>4.80552e-5</v>
      </c>
      <c r="R28" s="6">
        <v>702</v>
      </c>
      <c r="S28" s="6">
        <v>57</v>
      </c>
      <c r="T28" s="6">
        <v>0</v>
      </c>
      <c r="U28" s="6">
        <v>57</v>
      </c>
      <c r="V28" s="6">
        <v>56</v>
      </c>
      <c r="W28" s="6" t="s">
        <v>47</v>
      </c>
      <c r="X28" s="6">
        <v>56</v>
      </c>
      <c r="Y28" s="6">
        <v>0.075098814</v>
      </c>
      <c r="Z28" s="6" t="s">
        <v>47</v>
      </c>
      <c r="AA28" s="6">
        <v>0.0183</v>
      </c>
      <c r="AB28" s="6">
        <v>1</v>
      </c>
    </row>
    <row r="29" spans="1:28">
      <c r="A29" s="5" t="s">
        <v>71</v>
      </c>
      <c r="B29" s="6" t="s">
        <v>47</v>
      </c>
      <c r="C29" s="6" t="s">
        <v>47</v>
      </c>
      <c r="D29" s="6" t="s">
        <v>47</v>
      </c>
      <c r="E29" s="6">
        <v>0.06159681</v>
      </c>
      <c r="F29" s="6">
        <v>0.151315789</v>
      </c>
      <c r="G29" s="6">
        <v>0.013510606</v>
      </c>
      <c r="H29" s="6" t="s">
        <v>47</v>
      </c>
      <c r="I29" s="6">
        <v>0.081720615</v>
      </c>
      <c r="J29" s="6" t="s">
        <v>47</v>
      </c>
      <c r="K29" s="6">
        <v>-0.803246001</v>
      </c>
      <c r="L29" s="6" t="s">
        <v>47</v>
      </c>
      <c r="M29" s="6">
        <v>0.926870842</v>
      </c>
      <c r="N29" s="6" t="s">
        <v>47</v>
      </c>
      <c r="O29" s="6">
        <v>0.018665034</v>
      </c>
      <c r="P29" s="6" t="s">
        <v>47</v>
      </c>
      <c r="Q29" s="6">
        <v>1.65514e-6</v>
      </c>
      <c r="R29" s="6">
        <v>602</v>
      </c>
      <c r="S29" s="6">
        <v>153</v>
      </c>
      <c r="T29" s="6">
        <v>0</v>
      </c>
      <c r="U29" s="6">
        <v>153</v>
      </c>
      <c r="V29" s="6">
        <v>152</v>
      </c>
      <c r="W29" s="6" t="s">
        <v>47</v>
      </c>
      <c r="X29" s="6">
        <v>152</v>
      </c>
      <c r="Y29" s="6">
        <v>0.202649007</v>
      </c>
      <c r="Z29" s="6" t="s">
        <v>47</v>
      </c>
      <c r="AA29" s="6">
        <v>0.0212</v>
      </c>
      <c r="AB29" s="6">
        <v>1</v>
      </c>
    </row>
    <row r="30" spans="1:28">
      <c r="A30" s="5" t="s">
        <v>72</v>
      </c>
      <c r="B30" s="6">
        <v>0.57512078</v>
      </c>
      <c r="C30" s="6">
        <v>0.101694915</v>
      </c>
      <c r="D30" s="6">
        <v>0.010506897</v>
      </c>
      <c r="E30" s="6">
        <v>0.077431505</v>
      </c>
      <c r="F30" s="6">
        <v>0.079303675</v>
      </c>
      <c r="G30" s="6">
        <v>0.031704712</v>
      </c>
      <c r="H30" s="6">
        <v>0.473371456</v>
      </c>
      <c r="I30" s="6">
        <v>-0.447956364</v>
      </c>
      <c r="J30" s="6">
        <v>0.510038715</v>
      </c>
      <c r="K30" s="6">
        <v>-0.422059326</v>
      </c>
      <c r="L30" s="6">
        <v>0.144806571</v>
      </c>
      <c r="M30" s="6">
        <v>0.895648006</v>
      </c>
      <c r="N30" s="6">
        <v>0.019979055</v>
      </c>
      <c r="O30" s="6">
        <v>0.031531911</v>
      </c>
      <c r="P30" s="6">
        <v>0.004119673</v>
      </c>
      <c r="Q30" s="6">
        <v>1.27963e-7</v>
      </c>
      <c r="R30" s="6">
        <v>391</v>
      </c>
      <c r="S30" s="6">
        <v>641</v>
      </c>
      <c r="T30" s="6">
        <v>119</v>
      </c>
      <c r="U30" s="6">
        <v>522</v>
      </c>
      <c r="V30" s="6">
        <v>635</v>
      </c>
      <c r="W30" s="6">
        <v>118</v>
      </c>
      <c r="X30" s="6">
        <v>517</v>
      </c>
      <c r="Y30" s="6">
        <v>0.621124031</v>
      </c>
      <c r="Z30" s="6">
        <v>0.0333</v>
      </c>
      <c r="AA30" s="6">
        <v>0.0299</v>
      </c>
      <c r="AB30" s="6">
        <v>1</v>
      </c>
    </row>
    <row r="31" spans="1:28">
      <c r="A31" s="5" t="s">
        <v>73</v>
      </c>
      <c r="B31" s="6" t="s">
        <v>47</v>
      </c>
      <c r="C31" s="6" t="s">
        <v>47</v>
      </c>
      <c r="D31" s="6" t="s">
        <v>47</v>
      </c>
      <c r="E31" s="6">
        <v>0.08281597</v>
      </c>
      <c r="F31" s="6">
        <v>0.289473684</v>
      </c>
      <c r="G31" s="6">
        <v>0.060138807</v>
      </c>
      <c r="H31" s="6" t="s">
        <v>47</v>
      </c>
      <c r="I31" s="6">
        <v>-0.843765623</v>
      </c>
      <c r="J31" s="6" t="s">
        <v>47</v>
      </c>
      <c r="K31" s="6">
        <v>-0.614669717</v>
      </c>
      <c r="L31" s="6" t="s">
        <v>47</v>
      </c>
      <c r="M31" s="6">
        <v>0.933028532</v>
      </c>
      <c r="N31" s="6" t="s">
        <v>47</v>
      </c>
      <c r="O31" s="6">
        <v>0.011757879</v>
      </c>
      <c r="P31" s="6" t="s">
        <v>47</v>
      </c>
      <c r="Q31" s="6">
        <v>0.006772177</v>
      </c>
      <c r="R31" s="6">
        <v>860</v>
      </c>
      <c r="S31" s="6">
        <v>39</v>
      </c>
      <c r="T31" s="6">
        <v>0</v>
      </c>
      <c r="U31" s="6">
        <v>39</v>
      </c>
      <c r="V31" s="6">
        <v>38</v>
      </c>
      <c r="W31" s="6" t="s">
        <v>47</v>
      </c>
      <c r="X31" s="6">
        <v>38</v>
      </c>
      <c r="Y31" s="6">
        <v>0.043381535</v>
      </c>
      <c r="Z31" s="6" t="s">
        <v>47</v>
      </c>
      <c r="AA31" s="6">
        <v>0.0212</v>
      </c>
      <c r="AB31" s="6">
        <v>1</v>
      </c>
    </row>
    <row r="32" spans="1:28">
      <c r="A32" s="5" t="s">
        <v>74</v>
      </c>
      <c r="B32" s="6">
        <v>0.30815065</v>
      </c>
      <c r="C32" s="6">
        <v>0.133333333</v>
      </c>
      <c r="D32" s="6">
        <v>0.002236568</v>
      </c>
      <c r="E32" s="6">
        <v>0.085198257</v>
      </c>
      <c r="F32" s="6">
        <v>0.116883117</v>
      </c>
      <c r="G32" s="6">
        <v>0.019163136</v>
      </c>
      <c r="H32" s="6">
        <v>0.208554347</v>
      </c>
      <c r="I32" s="6">
        <v>-0.356577499</v>
      </c>
      <c r="J32" s="6">
        <v>0.638438034</v>
      </c>
      <c r="K32" s="6">
        <v>-0.484727098</v>
      </c>
      <c r="L32" s="6">
        <v>0.146755935</v>
      </c>
      <c r="M32" s="6">
        <v>0.89508071</v>
      </c>
      <c r="N32" s="6">
        <v>0.018968244</v>
      </c>
      <c r="O32" s="6">
        <v>0.03151117</v>
      </c>
      <c r="P32" s="6">
        <v>0.00080767</v>
      </c>
      <c r="Q32" s="6">
        <v>0.000143281</v>
      </c>
      <c r="R32" s="6">
        <v>380</v>
      </c>
      <c r="S32" s="6">
        <v>339</v>
      </c>
      <c r="T32" s="6">
        <v>107</v>
      </c>
      <c r="U32" s="6">
        <v>232</v>
      </c>
      <c r="V32" s="6">
        <v>336</v>
      </c>
      <c r="W32" s="6">
        <v>105</v>
      </c>
      <c r="X32" s="6">
        <v>231</v>
      </c>
      <c r="Y32" s="6">
        <v>0.471488178</v>
      </c>
      <c r="Z32" s="6">
        <v>0.0356</v>
      </c>
      <c r="AA32" s="6">
        <v>0.0299</v>
      </c>
      <c r="AB32" s="6">
        <v>1</v>
      </c>
    </row>
    <row r="33" spans="1:28">
      <c r="A33" s="5" t="s">
        <v>75</v>
      </c>
      <c r="B33" s="6">
        <v>0.102339053</v>
      </c>
      <c r="C33" s="6">
        <v>0.165137615</v>
      </c>
      <c r="D33" s="6">
        <v>0.000626845</v>
      </c>
      <c r="E33" s="6">
        <v>0.08636483</v>
      </c>
      <c r="F33" s="6">
        <v>0.11637931</v>
      </c>
      <c r="G33" s="6">
        <v>0.016347121</v>
      </c>
      <c r="H33" s="6">
        <v>0.275899086</v>
      </c>
      <c r="I33" s="6">
        <v>-0.293285724</v>
      </c>
      <c r="J33" s="6">
        <v>1.049794714</v>
      </c>
      <c r="K33" s="6">
        <v>-0.471020782</v>
      </c>
      <c r="L33" s="6">
        <v>0.149277686</v>
      </c>
      <c r="M33" s="6">
        <v>0.902408984</v>
      </c>
      <c r="N33" s="6">
        <v>0.023044842</v>
      </c>
      <c r="O33" s="6">
        <v>0.027384681</v>
      </c>
      <c r="P33" s="6">
        <v>2.64397e-7</v>
      </c>
      <c r="Q33" s="6">
        <v>0.000101764</v>
      </c>
      <c r="R33" s="6">
        <v>376</v>
      </c>
      <c r="S33" s="6">
        <v>344</v>
      </c>
      <c r="T33" s="6">
        <v>109</v>
      </c>
      <c r="U33" s="6">
        <v>235</v>
      </c>
      <c r="V33" s="6">
        <v>341</v>
      </c>
      <c r="W33" s="6">
        <v>109</v>
      </c>
      <c r="X33" s="6">
        <v>232</v>
      </c>
      <c r="Y33" s="6">
        <v>0.477777778</v>
      </c>
      <c r="Z33" s="6">
        <v>0.0356</v>
      </c>
      <c r="AA33" s="6">
        <v>0.0299</v>
      </c>
      <c r="AB33" s="6">
        <v>1</v>
      </c>
    </row>
    <row r="34" spans="1:28">
      <c r="A34" s="5" t="s">
        <v>76</v>
      </c>
      <c r="B34" s="6" t="s">
        <v>47</v>
      </c>
      <c r="C34" s="6" t="s">
        <v>47</v>
      </c>
      <c r="D34" s="6" t="s">
        <v>47</v>
      </c>
      <c r="E34" s="6">
        <v>0.087460668</v>
      </c>
      <c r="F34" s="6">
        <v>0.240740741</v>
      </c>
      <c r="G34" s="6">
        <v>0.078511802</v>
      </c>
      <c r="H34" s="6" t="s">
        <v>47</v>
      </c>
      <c r="I34" s="6">
        <v>3.10576331</v>
      </c>
      <c r="J34" s="6" t="s">
        <v>47</v>
      </c>
      <c r="K34" s="6">
        <v>-1.761731396</v>
      </c>
      <c r="L34" s="6" t="s">
        <v>47</v>
      </c>
      <c r="M34" s="6">
        <v>0.93944711</v>
      </c>
      <c r="N34" s="6" t="s">
        <v>47</v>
      </c>
      <c r="O34" s="6">
        <v>0.01022089</v>
      </c>
      <c r="P34" s="6" t="s">
        <v>47</v>
      </c>
      <c r="Q34" s="6">
        <v>3.49525e-7</v>
      </c>
      <c r="R34" s="6">
        <v>668</v>
      </c>
      <c r="S34" s="6">
        <v>55</v>
      </c>
      <c r="T34" s="6">
        <v>0</v>
      </c>
      <c r="U34" s="6">
        <v>55</v>
      </c>
      <c r="V34" s="6">
        <v>54</v>
      </c>
      <c r="W34" s="6" t="s">
        <v>47</v>
      </c>
      <c r="X34" s="6">
        <v>54</v>
      </c>
      <c r="Y34" s="6">
        <v>0.076071923</v>
      </c>
      <c r="Z34" s="6" t="s">
        <v>47</v>
      </c>
      <c r="AA34" s="6">
        <v>0.0183</v>
      </c>
      <c r="AB34" s="6">
        <v>1</v>
      </c>
    </row>
    <row r="35" spans="1:28">
      <c r="A35" s="5" t="s">
        <v>77</v>
      </c>
      <c r="B35" s="6">
        <v>0.215277333</v>
      </c>
      <c r="C35" s="6">
        <v>0.148514851</v>
      </c>
      <c r="D35" s="6">
        <v>0.000409229</v>
      </c>
      <c r="E35" s="6">
        <v>0.089859526</v>
      </c>
      <c r="F35" s="6">
        <v>0.094017094</v>
      </c>
      <c r="G35" s="6">
        <v>0.005172941</v>
      </c>
      <c r="H35" s="6">
        <v>0.442634397</v>
      </c>
      <c r="I35" s="6">
        <v>-0.028087251</v>
      </c>
      <c r="J35" s="6">
        <v>1.025953845</v>
      </c>
      <c r="K35" s="6">
        <v>-0.539623929</v>
      </c>
      <c r="L35" s="6">
        <v>0.145813355</v>
      </c>
      <c r="M35" s="6">
        <v>0.896465183</v>
      </c>
      <c r="N35" s="6">
        <v>0.018250918</v>
      </c>
      <c r="O35" s="6">
        <v>0.03023825</v>
      </c>
      <c r="P35" s="6">
        <v>2.55409e-6</v>
      </c>
      <c r="Q35" s="6">
        <v>6.19226e-6</v>
      </c>
      <c r="R35" s="6">
        <v>347</v>
      </c>
      <c r="S35" s="6">
        <v>456</v>
      </c>
      <c r="T35" s="6">
        <v>103</v>
      </c>
      <c r="U35" s="6">
        <v>353</v>
      </c>
      <c r="V35" s="6">
        <v>452</v>
      </c>
      <c r="W35" s="6">
        <v>101</v>
      </c>
      <c r="X35" s="6">
        <v>351</v>
      </c>
      <c r="Y35" s="6">
        <v>0.567870486</v>
      </c>
      <c r="Z35" s="6">
        <v>0.0356</v>
      </c>
      <c r="AA35" s="6">
        <v>0.0299</v>
      </c>
      <c r="AB35" s="6">
        <v>1</v>
      </c>
    </row>
    <row r="36" spans="1:28">
      <c r="A36" s="5" t="s">
        <v>78</v>
      </c>
      <c r="B36" s="6">
        <v>0.092058119</v>
      </c>
      <c r="C36" s="6">
        <v>0.085510689</v>
      </c>
      <c r="D36" s="6">
        <v>0.020571759</v>
      </c>
      <c r="E36" s="6">
        <v>0.110816437</v>
      </c>
      <c r="F36" s="6">
        <v>0.107142857</v>
      </c>
      <c r="G36" s="6">
        <v>0.016613445</v>
      </c>
      <c r="H36" s="6">
        <v>-0.183534519</v>
      </c>
      <c r="I36" s="6">
        <v>-0.261897256</v>
      </c>
      <c r="J36" s="6">
        <v>0.483919328</v>
      </c>
      <c r="K36" s="6">
        <v>-0.184965884</v>
      </c>
      <c r="L36" s="6">
        <v>0.165366327</v>
      </c>
      <c r="M36" s="6">
        <v>0.848597136</v>
      </c>
      <c r="N36" s="6">
        <v>0.028692436</v>
      </c>
      <c r="O36" s="6">
        <v>0.039517938</v>
      </c>
      <c r="P36" s="6">
        <v>1.79145e-6</v>
      </c>
      <c r="Q36" s="6">
        <v>0.470812576</v>
      </c>
      <c r="R36" s="6">
        <v>364</v>
      </c>
      <c r="S36" s="6">
        <v>677</v>
      </c>
      <c r="T36" s="6">
        <v>424</v>
      </c>
      <c r="U36" s="6">
        <v>253</v>
      </c>
      <c r="V36" s="6">
        <v>673</v>
      </c>
      <c r="W36" s="6">
        <v>421</v>
      </c>
      <c r="X36" s="6">
        <v>252</v>
      </c>
      <c r="Y36" s="6">
        <v>0.650336215</v>
      </c>
      <c r="Z36" s="6">
        <v>0.0379</v>
      </c>
      <c r="AA36" s="6">
        <v>0.039</v>
      </c>
      <c r="AB36" s="6">
        <v>1</v>
      </c>
    </row>
    <row r="37" spans="1:28">
      <c r="A37" s="5" t="s">
        <v>79</v>
      </c>
      <c r="B37" s="6" t="s">
        <v>47</v>
      </c>
      <c r="C37" s="6" t="s">
        <v>47</v>
      </c>
      <c r="D37" s="6" t="s">
        <v>47</v>
      </c>
      <c r="E37" s="6">
        <v>0.111133345</v>
      </c>
      <c r="F37" s="6">
        <v>0.17</v>
      </c>
      <c r="G37" s="6">
        <v>0.00288256</v>
      </c>
      <c r="H37" s="6" t="s">
        <v>47</v>
      </c>
      <c r="I37" s="6">
        <v>1.270943793</v>
      </c>
      <c r="J37" s="6" t="s">
        <v>47</v>
      </c>
      <c r="K37" s="6">
        <v>-0.797173416</v>
      </c>
      <c r="L37" s="6" t="s">
        <v>47</v>
      </c>
      <c r="M37" s="6">
        <v>0.937172824</v>
      </c>
      <c r="N37" s="6" t="s">
        <v>47</v>
      </c>
      <c r="O37" s="6">
        <v>0.010572581</v>
      </c>
      <c r="P37" s="6" t="s">
        <v>47</v>
      </c>
      <c r="Q37" s="6">
        <v>1.02035e-5</v>
      </c>
      <c r="R37" s="6">
        <v>830</v>
      </c>
      <c r="S37" s="6">
        <v>101</v>
      </c>
      <c r="T37" s="6">
        <v>0</v>
      </c>
      <c r="U37" s="6">
        <v>101</v>
      </c>
      <c r="V37" s="6">
        <v>100</v>
      </c>
      <c r="W37" s="6" t="s">
        <v>47</v>
      </c>
      <c r="X37" s="6">
        <v>100</v>
      </c>
      <c r="Y37" s="6">
        <v>0.108485499</v>
      </c>
      <c r="Z37" s="6" t="s">
        <v>47</v>
      </c>
      <c r="AA37" s="6">
        <v>0.0183</v>
      </c>
      <c r="AB37" s="6">
        <v>1</v>
      </c>
    </row>
    <row r="38" spans="1:28">
      <c r="A38" s="5" t="s">
        <v>80</v>
      </c>
      <c r="B38" s="6">
        <v>0.009688383</v>
      </c>
      <c r="C38" s="6">
        <v>0.115869018</v>
      </c>
      <c r="D38" s="6">
        <v>0.005605744</v>
      </c>
      <c r="E38" s="6">
        <v>0.113368262</v>
      </c>
      <c r="F38" s="6">
        <v>0.106299213</v>
      </c>
      <c r="G38" s="6">
        <v>0.014581773</v>
      </c>
      <c r="H38" s="6">
        <v>-0.243572112</v>
      </c>
      <c r="I38" s="6">
        <v>-0.332701748</v>
      </c>
      <c r="J38" s="6">
        <v>0.630167133</v>
      </c>
      <c r="K38" s="6">
        <v>-0.243507979</v>
      </c>
      <c r="L38" s="6">
        <v>0.164338728</v>
      </c>
      <c r="M38" s="6">
        <v>0.85355669</v>
      </c>
      <c r="N38" s="6">
        <v>0.026964527</v>
      </c>
      <c r="O38" s="6">
        <v>0.041763804</v>
      </c>
      <c r="P38" s="6">
        <v>2.79724e-9</v>
      </c>
      <c r="Q38" s="6">
        <v>0.112824161</v>
      </c>
      <c r="R38" s="6">
        <v>359</v>
      </c>
      <c r="S38" s="6">
        <v>653</v>
      </c>
      <c r="T38" s="6">
        <v>399</v>
      </c>
      <c r="U38" s="6">
        <v>254</v>
      </c>
      <c r="V38" s="6">
        <v>651</v>
      </c>
      <c r="W38" s="6">
        <v>397</v>
      </c>
      <c r="X38" s="6">
        <v>254</v>
      </c>
      <c r="Y38" s="6">
        <v>0.645256917</v>
      </c>
      <c r="Z38" s="6">
        <v>0.0368</v>
      </c>
      <c r="AA38" s="6">
        <v>0.039</v>
      </c>
      <c r="AB38" s="6">
        <v>1</v>
      </c>
    </row>
    <row r="39" spans="1:28">
      <c r="A39" s="5" t="s">
        <v>81</v>
      </c>
      <c r="B39" s="6">
        <v>0.517550843</v>
      </c>
      <c r="C39" s="6">
        <v>0.666666667</v>
      </c>
      <c r="D39" s="6">
        <v>0.201687931</v>
      </c>
      <c r="E39" s="6">
        <v>0.116582479</v>
      </c>
      <c r="F39" s="6">
        <v>0.157894737</v>
      </c>
      <c r="G39" s="6">
        <v>0.015722016</v>
      </c>
      <c r="H39" s="6">
        <v>-2.333333333</v>
      </c>
      <c r="I39" s="6">
        <v>0.222006782</v>
      </c>
      <c r="J39" s="6">
        <v>0.384900179</v>
      </c>
      <c r="K39" s="6">
        <v>-0.811552668</v>
      </c>
      <c r="L39" s="6">
        <v>0.127812441</v>
      </c>
      <c r="M39" s="6">
        <v>0.930001445</v>
      </c>
      <c r="N39" s="6">
        <v>0.010151933</v>
      </c>
      <c r="O39" s="6">
        <v>0.013569357</v>
      </c>
      <c r="P39" s="6">
        <v>0</v>
      </c>
      <c r="Q39" s="6">
        <v>6.7725e-5</v>
      </c>
      <c r="R39" s="6">
        <v>463</v>
      </c>
      <c r="S39" s="6">
        <v>118</v>
      </c>
      <c r="T39" s="6">
        <v>3</v>
      </c>
      <c r="U39" s="6">
        <v>115</v>
      </c>
      <c r="V39" s="6">
        <v>117</v>
      </c>
      <c r="W39" s="6">
        <v>3</v>
      </c>
      <c r="X39" s="6">
        <v>114</v>
      </c>
      <c r="Y39" s="6">
        <v>0.203098107</v>
      </c>
      <c r="Z39" s="6">
        <v>0.031</v>
      </c>
      <c r="AA39" s="6">
        <v>0.0212</v>
      </c>
      <c r="AB39" s="6">
        <v>1</v>
      </c>
    </row>
    <row r="40" spans="1:28">
      <c r="A40" s="5" t="s">
        <v>82</v>
      </c>
      <c r="B40" s="6" t="s">
        <v>47</v>
      </c>
      <c r="C40" s="6" t="s">
        <v>47</v>
      </c>
      <c r="D40" s="6" t="s">
        <v>47</v>
      </c>
      <c r="E40" s="6">
        <v>0.119584337</v>
      </c>
      <c r="F40" s="6">
        <v>0.216666667</v>
      </c>
      <c r="G40" s="6">
        <v>0.06208765</v>
      </c>
      <c r="H40" s="6" t="s">
        <v>47</v>
      </c>
      <c r="I40" s="6">
        <v>0.314733228</v>
      </c>
      <c r="J40" s="6" t="s">
        <v>47</v>
      </c>
      <c r="K40" s="6">
        <v>-1.106938801</v>
      </c>
      <c r="L40" s="6" t="s">
        <v>47</v>
      </c>
      <c r="M40" s="6">
        <v>0.936074891</v>
      </c>
      <c r="N40" s="6" t="s">
        <v>47</v>
      </c>
      <c r="O40" s="6">
        <v>0.013574923</v>
      </c>
      <c r="P40" s="6" t="s">
        <v>47</v>
      </c>
      <c r="Q40" s="6">
        <v>1.03666e-5</v>
      </c>
      <c r="R40" s="6">
        <v>653</v>
      </c>
      <c r="S40" s="6">
        <v>61</v>
      </c>
      <c r="T40" s="6">
        <v>0</v>
      </c>
      <c r="U40" s="6">
        <v>61</v>
      </c>
      <c r="V40" s="6">
        <v>60</v>
      </c>
      <c r="W40" s="6" t="s">
        <v>47</v>
      </c>
      <c r="X40" s="6">
        <v>60</v>
      </c>
      <c r="Y40" s="6">
        <v>0.085434174</v>
      </c>
      <c r="Z40" s="6" t="s">
        <v>47</v>
      </c>
      <c r="AA40" s="6">
        <v>0.0183</v>
      </c>
      <c r="AB40" s="6">
        <v>1</v>
      </c>
    </row>
    <row r="41" spans="1:28">
      <c r="A41" s="5" t="s">
        <v>83</v>
      </c>
      <c r="B41" s="6" t="s">
        <v>47</v>
      </c>
      <c r="C41" s="6" t="s">
        <v>47</v>
      </c>
      <c r="D41" s="6" t="s">
        <v>47</v>
      </c>
      <c r="E41" s="6">
        <v>0.13126461</v>
      </c>
      <c r="F41" s="6">
        <v>0.170212766</v>
      </c>
      <c r="G41" s="6">
        <v>0.012200399</v>
      </c>
      <c r="H41" s="6" t="s">
        <v>47</v>
      </c>
      <c r="I41" s="6">
        <v>-0.055850566</v>
      </c>
      <c r="J41" s="6" t="s">
        <v>47</v>
      </c>
      <c r="K41" s="6">
        <v>-0.723443684</v>
      </c>
      <c r="L41" s="6" t="s">
        <v>47</v>
      </c>
      <c r="M41" s="6">
        <v>0.937565717</v>
      </c>
      <c r="N41" s="6" t="s">
        <v>47</v>
      </c>
      <c r="O41" s="6">
        <v>0.010855284</v>
      </c>
      <c r="P41" s="6" t="s">
        <v>47</v>
      </c>
      <c r="Q41" s="6">
        <v>0.000150928</v>
      </c>
      <c r="R41" s="6">
        <v>836</v>
      </c>
      <c r="S41" s="6">
        <v>95</v>
      </c>
      <c r="T41" s="6">
        <v>0</v>
      </c>
      <c r="U41" s="6">
        <v>95</v>
      </c>
      <c r="V41" s="6">
        <v>94</v>
      </c>
      <c r="W41" s="6" t="s">
        <v>47</v>
      </c>
      <c r="X41" s="6">
        <v>94</v>
      </c>
      <c r="Y41" s="6">
        <v>0.102040816</v>
      </c>
      <c r="Z41" s="6" t="s">
        <v>47</v>
      </c>
      <c r="AA41" s="6">
        <v>0.0183</v>
      </c>
      <c r="AB41" s="6">
        <v>1</v>
      </c>
    </row>
    <row r="42" spans="1:28">
      <c r="A42" s="5" t="s">
        <v>84</v>
      </c>
      <c r="B42" s="6">
        <v>0.855779373</v>
      </c>
      <c r="C42" s="6">
        <v>0.073529412</v>
      </c>
      <c r="D42" s="6">
        <v>0.008935694</v>
      </c>
      <c r="E42" s="6">
        <v>0.132649084</v>
      </c>
      <c r="F42" s="6">
        <v>0.093548387</v>
      </c>
      <c r="G42" s="6">
        <v>0.004380875</v>
      </c>
      <c r="H42" s="6">
        <v>0.733944801</v>
      </c>
      <c r="I42" s="6">
        <v>-0.321371836</v>
      </c>
      <c r="J42" s="6">
        <v>0.546518785</v>
      </c>
      <c r="K42" s="6">
        <v>-0.546813308</v>
      </c>
      <c r="L42" s="6">
        <v>0.138992297</v>
      </c>
      <c r="M42" s="6">
        <v>0.896116894</v>
      </c>
      <c r="N42" s="6">
        <v>0.022488934</v>
      </c>
      <c r="O42" s="6">
        <v>0.031744603</v>
      </c>
      <c r="P42" s="6">
        <v>0.001221187</v>
      </c>
      <c r="Q42" s="6">
        <v>1.08888e-6</v>
      </c>
      <c r="R42" s="6">
        <v>402</v>
      </c>
      <c r="S42" s="6">
        <v>448</v>
      </c>
      <c r="T42" s="6">
        <v>137</v>
      </c>
      <c r="U42" s="6">
        <v>311</v>
      </c>
      <c r="V42" s="6">
        <v>446</v>
      </c>
      <c r="W42" s="6">
        <v>136</v>
      </c>
      <c r="X42" s="6">
        <v>310</v>
      </c>
      <c r="Y42" s="6">
        <v>0.527058824</v>
      </c>
      <c r="Z42" s="6">
        <v>0.0333</v>
      </c>
      <c r="AA42" s="6">
        <v>0.0299</v>
      </c>
      <c r="AB42" s="6">
        <v>1</v>
      </c>
    </row>
    <row r="43" spans="1:28">
      <c r="A43" s="5" t="s">
        <v>85</v>
      </c>
      <c r="B43" s="6">
        <v>0.474999369</v>
      </c>
      <c r="C43" s="6">
        <v>0.129411765</v>
      </c>
      <c r="D43" s="6">
        <v>0.002021087</v>
      </c>
      <c r="E43" s="6">
        <v>0.151519203</v>
      </c>
      <c r="F43" s="6">
        <v>0.088957055</v>
      </c>
      <c r="G43" s="6">
        <v>0.001848324</v>
      </c>
      <c r="H43" s="6">
        <v>0.141062871</v>
      </c>
      <c r="I43" s="6">
        <v>-0.287921689</v>
      </c>
      <c r="J43" s="6">
        <v>0.5975961</v>
      </c>
      <c r="K43" s="6">
        <v>-0.506440807</v>
      </c>
      <c r="L43" s="6">
        <v>0.148263554</v>
      </c>
      <c r="M43" s="6">
        <v>0.894841892</v>
      </c>
      <c r="N43" s="6">
        <v>0.019126981</v>
      </c>
      <c r="O43" s="6">
        <v>0.031322161</v>
      </c>
      <c r="P43" s="6">
        <v>0.018372553</v>
      </c>
      <c r="Q43" s="6">
        <v>2.32036e-6</v>
      </c>
      <c r="R43" s="6">
        <v>448</v>
      </c>
      <c r="S43" s="6">
        <v>412</v>
      </c>
      <c r="T43" s="6">
        <v>86</v>
      </c>
      <c r="U43" s="6">
        <v>326</v>
      </c>
      <c r="V43" s="6">
        <v>411</v>
      </c>
      <c r="W43" s="6">
        <v>85</v>
      </c>
      <c r="X43" s="6">
        <v>326</v>
      </c>
      <c r="Y43" s="6">
        <v>0.479069767</v>
      </c>
      <c r="Z43" s="6">
        <v>0.0356</v>
      </c>
      <c r="AA43" s="6">
        <v>0.0317</v>
      </c>
      <c r="AB43" s="6">
        <v>1</v>
      </c>
    </row>
    <row r="44" spans="1:28">
      <c r="A44" s="5" t="s">
        <v>86</v>
      </c>
      <c r="B44" s="6" t="s">
        <v>47</v>
      </c>
      <c r="C44" s="6" t="s">
        <v>47</v>
      </c>
      <c r="D44" s="6" t="s">
        <v>47</v>
      </c>
      <c r="E44" s="6">
        <v>0.15278434</v>
      </c>
      <c r="F44" s="6">
        <v>0.214285714</v>
      </c>
      <c r="G44" s="6">
        <v>0.049831845</v>
      </c>
      <c r="H44" s="6" t="s">
        <v>47</v>
      </c>
      <c r="I44" s="6">
        <v>0.354117471</v>
      </c>
      <c r="J44" s="6" t="s">
        <v>47</v>
      </c>
      <c r="K44" s="6">
        <v>-1.052869325</v>
      </c>
      <c r="L44" s="6" t="s">
        <v>47</v>
      </c>
      <c r="M44" s="6">
        <v>0.937354394</v>
      </c>
      <c r="N44" s="6" t="s">
        <v>47</v>
      </c>
      <c r="O44" s="6">
        <v>0.011086554</v>
      </c>
      <c r="P44" s="6" t="s">
        <v>47</v>
      </c>
      <c r="Q44" s="6">
        <v>2.95256e-5</v>
      </c>
      <c r="R44" s="6">
        <v>703</v>
      </c>
      <c r="S44" s="6">
        <v>57</v>
      </c>
      <c r="T44" s="6">
        <v>0</v>
      </c>
      <c r="U44" s="6">
        <v>57</v>
      </c>
      <c r="V44" s="6">
        <v>56</v>
      </c>
      <c r="W44" s="6" t="s">
        <v>47</v>
      </c>
      <c r="X44" s="6">
        <v>56</v>
      </c>
      <c r="Y44" s="6">
        <v>0.075</v>
      </c>
      <c r="Z44" s="6" t="s">
        <v>47</v>
      </c>
      <c r="AA44" s="6">
        <v>0.0183</v>
      </c>
      <c r="AB44" s="6">
        <v>1</v>
      </c>
    </row>
    <row r="45" spans="1:28">
      <c r="A45" s="5" t="s">
        <v>87</v>
      </c>
      <c r="B45" s="6">
        <v>0.622208067</v>
      </c>
      <c r="C45" s="6">
        <v>0.094488189</v>
      </c>
      <c r="D45" s="6">
        <v>0.022129224</v>
      </c>
      <c r="E45" s="6">
        <v>0.174887348</v>
      </c>
      <c r="F45" s="6">
        <v>0.067669173</v>
      </c>
      <c r="G45" s="6">
        <v>0.023831091</v>
      </c>
      <c r="H45" s="6">
        <v>0.064550043</v>
      </c>
      <c r="I45" s="6">
        <v>-0.4394008</v>
      </c>
      <c r="J45" s="6">
        <v>0.625274867</v>
      </c>
      <c r="K45" s="6">
        <v>-0.370596172</v>
      </c>
      <c r="L45" s="6">
        <v>0.145817632</v>
      </c>
      <c r="M45" s="6">
        <v>0.893513063</v>
      </c>
      <c r="N45" s="6">
        <v>0.019767135</v>
      </c>
      <c r="O45" s="6">
        <v>0.031400522</v>
      </c>
      <c r="P45" s="6">
        <v>0.002412214</v>
      </c>
      <c r="Q45" s="6">
        <v>5.39643e-7</v>
      </c>
      <c r="R45" s="6">
        <v>374</v>
      </c>
      <c r="S45" s="6">
        <v>660</v>
      </c>
      <c r="T45" s="6">
        <v>128</v>
      </c>
      <c r="U45" s="6">
        <v>532</v>
      </c>
      <c r="V45" s="6">
        <v>659</v>
      </c>
      <c r="W45" s="6">
        <v>127</v>
      </c>
      <c r="X45" s="6">
        <v>532</v>
      </c>
      <c r="Y45" s="6">
        <v>0.638297872</v>
      </c>
      <c r="Z45" s="6">
        <v>0.0356</v>
      </c>
      <c r="AA45" s="6">
        <v>0.0317</v>
      </c>
      <c r="AB45" s="6">
        <v>1</v>
      </c>
    </row>
    <row r="46" spans="1:28">
      <c r="A46" s="5" t="s">
        <v>88</v>
      </c>
      <c r="B46" s="6">
        <v>0.141058549</v>
      </c>
      <c r="C46" s="6">
        <v>0.155963303</v>
      </c>
      <c r="D46" s="6">
        <v>0.000626845</v>
      </c>
      <c r="E46" s="6">
        <v>0.18943184</v>
      </c>
      <c r="F46" s="6">
        <v>0.078534031</v>
      </c>
      <c r="G46" s="6">
        <v>0.00025399</v>
      </c>
      <c r="H46" s="6">
        <v>0.832007997</v>
      </c>
      <c r="I46" s="6">
        <v>-0.480795009</v>
      </c>
      <c r="J46" s="6">
        <v>1.220263246</v>
      </c>
      <c r="K46" s="6">
        <v>-0.432775084</v>
      </c>
      <c r="L46" s="6">
        <v>0.147476419</v>
      </c>
      <c r="M46" s="6">
        <v>0.896093517</v>
      </c>
      <c r="N46" s="6">
        <v>0.020823371</v>
      </c>
      <c r="O46" s="6">
        <v>0.030332393</v>
      </c>
      <c r="P46" s="6">
        <v>4.08366e-8</v>
      </c>
      <c r="Q46" s="6">
        <v>2.55684e-6</v>
      </c>
      <c r="R46" s="6">
        <v>358</v>
      </c>
      <c r="S46" s="6">
        <v>497</v>
      </c>
      <c r="T46" s="6">
        <v>110</v>
      </c>
      <c r="U46" s="6">
        <v>387</v>
      </c>
      <c r="V46" s="6">
        <v>491</v>
      </c>
      <c r="W46" s="6">
        <v>109</v>
      </c>
      <c r="X46" s="6">
        <v>382</v>
      </c>
      <c r="Y46" s="6">
        <v>0.58128655</v>
      </c>
      <c r="Z46" s="6">
        <v>0.0356</v>
      </c>
      <c r="AA46" s="6">
        <v>0.0299</v>
      </c>
      <c r="AB46" s="6">
        <v>1</v>
      </c>
    </row>
    <row r="47" spans="1:28">
      <c r="A47" s="5" t="s">
        <v>89</v>
      </c>
      <c r="B47" s="6">
        <v>0.999200867</v>
      </c>
      <c r="C47" s="6">
        <v>0.090909091</v>
      </c>
      <c r="D47" s="6">
        <v>0.082701686</v>
      </c>
      <c r="E47" s="6">
        <v>0.200821837</v>
      </c>
      <c r="F47" s="6">
        <v>0.069620253</v>
      </c>
      <c r="G47" s="6">
        <v>0.036870173</v>
      </c>
      <c r="H47" s="6">
        <v>2.26202868</v>
      </c>
      <c r="I47" s="6">
        <v>-0.126289782</v>
      </c>
      <c r="J47" s="6">
        <v>-0.539137606</v>
      </c>
      <c r="K47" s="6">
        <v>-0.528323392</v>
      </c>
      <c r="L47" s="6">
        <v>0.140214518</v>
      </c>
      <c r="M47" s="6">
        <v>0.895522778</v>
      </c>
      <c r="N47" s="6">
        <v>0.019585669</v>
      </c>
      <c r="O47" s="6">
        <v>0.031180365</v>
      </c>
      <c r="P47" s="6">
        <v>0.001274395</v>
      </c>
      <c r="Q47" s="6">
        <v>7.69363e-8</v>
      </c>
      <c r="R47" s="6">
        <v>451</v>
      </c>
      <c r="S47" s="6">
        <v>508</v>
      </c>
      <c r="T47" s="6">
        <v>33</v>
      </c>
      <c r="U47" s="6">
        <v>475</v>
      </c>
      <c r="V47" s="6">
        <v>507</v>
      </c>
      <c r="W47" s="6">
        <v>33</v>
      </c>
      <c r="X47" s="6">
        <v>474</v>
      </c>
      <c r="Y47" s="6">
        <v>0.529718457</v>
      </c>
      <c r="Z47" s="6">
        <v>0.0333</v>
      </c>
      <c r="AA47" s="6">
        <v>0.0299</v>
      </c>
      <c r="AB47" s="6">
        <v>1</v>
      </c>
    </row>
    <row r="48" spans="1:28">
      <c r="A48" s="5" t="s">
        <v>90</v>
      </c>
      <c r="B48" s="6">
        <v>0.116226953</v>
      </c>
      <c r="C48" s="6">
        <v>0.135483871</v>
      </c>
      <c r="D48" s="6">
        <v>0.011931619</v>
      </c>
      <c r="E48" s="6">
        <v>0.257431563</v>
      </c>
      <c r="F48" s="6">
        <v>0.064</v>
      </c>
      <c r="G48" s="6">
        <v>0.037514965</v>
      </c>
      <c r="H48" s="6">
        <v>-0.475000876</v>
      </c>
      <c r="I48" s="6">
        <v>-0.355771344</v>
      </c>
      <c r="J48" s="6">
        <v>0.621086684</v>
      </c>
      <c r="K48" s="6">
        <v>-0.214143706</v>
      </c>
      <c r="L48" s="6">
        <v>0.165087413</v>
      </c>
      <c r="M48" s="6">
        <v>0.84787641</v>
      </c>
      <c r="N48" s="6">
        <v>0.026714387</v>
      </c>
      <c r="O48" s="6">
        <v>0.037701349</v>
      </c>
      <c r="P48" s="6">
        <v>2.06483e-5</v>
      </c>
      <c r="Q48" s="6">
        <v>0.014450322</v>
      </c>
      <c r="R48" s="6">
        <v>418</v>
      </c>
      <c r="S48" s="6">
        <v>662</v>
      </c>
      <c r="T48" s="6">
        <v>156</v>
      </c>
      <c r="U48" s="6">
        <v>506</v>
      </c>
      <c r="V48" s="6">
        <v>655</v>
      </c>
      <c r="W48" s="6">
        <v>155</v>
      </c>
      <c r="X48" s="6">
        <v>500</v>
      </c>
      <c r="Y48" s="6">
        <v>0.612962963</v>
      </c>
      <c r="Z48" s="6">
        <v>0.0379</v>
      </c>
      <c r="AA48" s="6">
        <v>0.039</v>
      </c>
      <c r="AB48" s="6">
        <v>1</v>
      </c>
    </row>
    <row r="49" spans="1:28">
      <c r="A49" s="5" t="s">
        <v>91</v>
      </c>
      <c r="B49" s="6" t="s">
        <v>47</v>
      </c>
      <c r="C49" s="6" t="s">
        <v>47</v>
      </c>
      <c r="D49" s="6" t="s">
        <v>47</v>
      </c>
      <c r="E49" s="6">
        <v>0.259275377</v>
      </c>
      <c r="F49" s="6">
        <v>0.204081633</v>
      </c>
      <c r="G49" s="6">
        <v>0.135724589</v>
      </c>
      <c r="H49" s="6" t="s">
        <v>47</v>
      </c>
      <c r="I49" s="6">
        <v>2.060297303</v>
      </c>
      <c r="J49" s="6" t="s">
        <v>47</v>
      </c>
      <c r="K49" s="6">
        <v>-1.530617257</v>
      </c>
      <c r="L49" s="6" t="s">
        <v>47</v>
      </c>
      <c r="M49" s="6">
        <v>0.936505512</v>
      </c>
      <c r="N49" s="6" t="s">
        <v>47</v>
      </c>
      <c r="O49" s="6">
        <v>0.01227385</v>
      </c>
      <c r="P49" s="6" t="s">
        <v>47</v>
      </c>
      <c r="Q49" s="6">
        <v>6.46275e-6</v>
      </c>
      <c r="R49" s="6">
        <v>672</v>
      </c>
      <c r="S49" s="6">
        <v>50</v>
      </c>
      <c r="T49" s="6">
        <v>0</v>
      </c>
      <c r="U49" s="6">
        <v>50</v>
      </c>
      <c r="V49" s="6">
        <v>49</v>
      </c>
      <c r="W49" s="6" t="s">
        <v>47</v>
      </c>
      <c r="X49" s="6">
        <v>49</v>
      </c>
      <c r="Y49" s="6">
        <v>0.069252078</v>
      </c>
      <c r="Z49" s="6" t="s">
        <v>47</v>
      </c>
      <c r="AA49" s="6">
        <v>0.0183</v>
      </c>
      <c r="AB49" s="6">
        <v>1</v>
      </c>
    </row>
    <row r="50" spans="1:28">
      <c r="A50" s="5" t="s">
        <v>92</v>
      </c>
      <c r="B50" s="6">
        <v>0.292252736</v>
      </c>
      <c r="C50" s="6">
        <v>0.10106383</v>
      </c>
      <c r="D50" s="6">
        <v>0.001209663</v>
      </c>
      <c r="E50" s="6">
        <v>0.260574379</v>
      </c>
      <c r="F50" s="6">
        <v>0.06361829</v>
      </c>
      <c r="G50" s="6">
        <v>0.040229372</v>
      </c>
      <c r="H50" s="6">
        <v>-0.432443386</v>
      </c>
      <c r="I50" s="6">
        <v>-0.534569646</v>
      </c>
      <c r="J50" s="6">
        <v>-0.004084468</v>
      </c>
      <c r="K50" s="6">
        <v>0.179930046</v>
      </c>
      <c r="L50" s="6">
        <v>0.304719756</v>
      </c>
      <c r="M50" s="6">
        <v>0.69483173</v>
      </c>
      <c r="N50" s="6">
        <v>0.044874982</v>
      </c>
      <c r="O50" s="6">
        <v>0.051156415</v>
      </c>
      <c r="P50" s="6">
        <v>0.261683134</v>
      </c>
      <c r="Q50" s="6">
        <v>0.002036087</v>
      </c>
      <c r="R50" s="6">
        <v>406</v>
      </c>
      <c r="S50" s="6">
        <v>692</v>
      </c>
      <c r="T50" s="6">
        <v>189</v>
      </c>
      <c r="U50" s="6">
        <v>503</v>
      </c>
      <c r="V50" s="6">
        <v>691</v>
      </c>
      <c r="W50" s="6">
        <v>188</v>
      </c>
      <c r="X50" s="6">
        <v>503</v>
      </c>
      <c r="Y50" s="6">
        <v>0.630236794</v>
      </c>
      <c r="Z50" s="6">
        <v>0.0526</v>
      </c>
      <c r="AA50" s="6">
        <v>0.052</v>
      </c>
      <c r="AB50" s="6">
        <v>1</v>
      </c>
    </row>
    <row r="51" spans="1:28">
      <c r="A51" s="5" t="s">
        <v>93</v>
      </c>
      <c r="B51" s="6">
        <v>0.709012673</v>
      </c>
      <c r="C51" s="6">
        <v>0.089430894</v>
      </c>
      <c r="D51" s="6">
        <v>0.00699633</v>
      </c>
      <c r="E51" s="6">
        <v>0.2619093</v>
      </c>
      <c r="F51" s="6">
        <v>0.075208914</v>
      </c>
      <c r="G51" s="6">
        <v>0.004030405</v>
      </c>
      <c r="H51" s="6">
        <v>0.739487442</v>
      </c>
      <c r="I51" s="6">
        <v>0.052541538</v>
      </c>
      <c r="J51" s="6">
        <v>0.656541119</v>
      </c>
      <c r="K51" s="6">
        <v>-0.52116422</v>
      </c>
      <c r="L51" s="6">
        <v>0.14594584</v>
      </c>
      <c r="M51" s="6">
        <v>0.894684318</v>
      </c>
      <c r="N51" s="6">
        <v>0.018894945</v>
      </c>
      <c r="O51" s="6">
        <v>0.027994177</v>
      </c>
      <c r="P51" s="6">
        <v>0.001238216</v>
      </c>
      <c r="Q51" s="6">
        <v>1.28941e-5</v>
      </c>
      <c r="R51" s="6">
        <v>338</v>
      </c>
      <c r="S51" s="6">
        <v>484</v>
      </c>
      <c r="T51" s="6">
        <v>124</v>
      </c>
      <c r="U51" s="6">
        <v>360</v>
      </c>
      <c r="V51" s="6">
        <v>482</v>
      </c>
      <c r="W51" s="6">
        <v>123</v>
      </c>
      <c r="X51" s="6">
        <v>359</v>
      </c>
      <c r="Y51" s="6">
        <v>0.588807786</v>
      </c>
      <c r="Z51" s="6">
        <v>0.0356</v>
      </c>
      <c r="AA51" s="6">
        <v>0.0317</v>
      </c>
      <c r="AB51" s="6">
        <v>1</v>
      </c>
    </row>
    <row r="52" spans="1:28">
      <c r="A52" s="5" t="s">
        <v>94</v>
      </c>
      <c r="B52" s="6">
        <v>0.048947235</v>
      </c>
      <c r="C52" s="6">
        <v>0.231884058</v>
      </c>
      <c r="D52" s="6">
        <v>0.08469648</v>
      </c>
      <c r="E52" s="6">
        <v>0.268413813</v>
      </c>
      <c r="F52" s="6">
        <v>0.077151335</v>
      </c>
      <c r="G52" s="6">
        <v>0.00668225</v>
      </c>
      <c r="H52" s="6">
        <v>0.468939401</v>
      </c>
      <c r="I52" s="6">
        <v>-0.424915881</v>
      </c>
      <c r="J52" s="6">
        <v>1.023048084</v>
      </c>
      <c r="K52" s="6">
        <v>-0.393189396</v>
      </c>
      <c r="L52" s="6">
        <v>0.14682982</v>
      </c>
      <c r="M52" s="6">
        <v>0.897013917</v>
      </c>
      <c r="N52" s="6">
        <v>0.018168156</v>
      </c>
      <c r="O52" s="6">
        <v>0.030083295</v>
      </c>
      <c r="P52" s="6">
        <v>6.13924e-5</v>
      </c>
      <c r="Q52" s="6">
        <v>6.70152e-5</v>
      </c>
      <c r="R52" s="6">
        <v>451</v>
      </c>
      <c r="S52" s="6">
        <v>409</v>
      </c>
      <c r="T52" s="6">
        <v>70</v>
      </c>
      <c r="U52" s="6">
        <v>339</v>
      </c>
      <c r="V52" s="6">
        <v>406</v>
      </c>
      <c r="W52" s="6">
        <v>69</v>
      </c>
      <c r="X52" s="6">
        <v>337</v>
      </c>
      <c r="Y52" s="6">
        <v>0.475581395</v>
      </c>
      <c r="Z52" s="6">
        <v>0.0356</v>
      </c>
      <c r="AA52" s="6">
        <v>0.0299</v>
      </c>
      <c r="AB52" s="6">
        <v>1</v>
      </c>
    </row>
    <row r="53" spans="1:28">
      <c r="A53" s="5" t="s">
        <v>95</v>
      </c>
      <c r="B53" s="6">
        <v>0.735345137</v>
      </c>
      <c r="C53" s="6">
        <v>0.040852575</v>
      </c>
      <c r="D53" s="6">
        <v>0.012137938</v>
      </c>
      <c r="E53" s="6">
        <v>0.283304435</v>
      </c>
      <c r="F53" s="6">
        <v>0.088709677</v>
      </c>
      <c r="G53" s="6">
        <v>0.020412278</v>
      </c>
      <c r="H53" s="6">
        <v>-0.070216197</v>
      </c>
      <c r="I53" s="6">
        <v>-0.220925818</v>
      </c>
      <c r="J53" s="6">
        <v>0.271662388</v>
      </c>
      <c r="K53" s="6">
        <v>-0.063313047</v>
      </c>
      <c r="L53" s="6">
        <v>0.298098119</v>
      </c>
      <c r="M53" s="6">
        <v>0.702782735</v>
      </c>
      <c r="N53" s="6">
        <v>0.052470385</v>
      </c>
      <c r="O53" s="6">
        <v>0.047509471</v>
      </c>
      <c r="P53" s="6">
        <v>0.013690717</v>
      </c>
      <c r="Q53" s="6">
        <v>0.8497239</v>
      </c>
      <c r="R53" s="6">
        <v>359</v>
      </c>
      <c r="S53" s="6">
        <v>811</v>
      </c>
      <c r="T53" s="6">
        <v>563</v>
      </c>
      <c r="U53" s="6">
        <v>248</v>
      </c>
      <c r="V53" s="6">
        <v>811</v>
      </c>
      <c r="W53" s="6">
        <v>563</v>
      </c>
      <c r="X53" s="6">
        <v>248</v>
      </c>
      <c r="Y53" s="6">
        <v>0.693162393</v>
      </c>
      <c r="Z53" s="6">
        <v>0.0526</v>
      </c>
      <c r="AA53" s="6">
        <v>0.052</v>
      </c>
      <c r="AB53" s="6">
        <v>1</v>
      </c>
    </row>
    <row r="54" spans="1:28">
      <c r="A54" s="5" t="s">
        <v>96</v>
      </c>
      <c r="B54" s="6">
        <v>0.798951362</v>
      </c>
      <c r="C54" s="6">
        <v>0.083333333</v>
      </c>
      <c r="D54" s="6">
        <v>0.000668408</v>
      </c>
      <c r="E54" s="6">
        <v>0.305354689</v>
      </c>
      <c r="F54" s="6">
        <v>0.081560284</v>
      </c>
      <c r="G54" s="6">
        <v>0.008896881</v>
      </c>
      <c r="H54" s="6">
        <v>-0.416402643</v>
      </c>
      <c r="I54" s="6">
        <v>0.042674846</v>
      </c>
      <c r="J54" s="6">
        <v>0.14146839</v>
      </c>
      <c r="K54" s="6">
        <v>0.105382135</v>
      </c>
      <c r="L54" s="6">
        <v>0.301021379</v>
      </c>
      <c r="M54" s="6">
        <v>0.694344226</v>
      </c>
      <c r="N54" s="6">
        <v>0.050666584</v>
      </c>
      <c r="O54" s="6">
        <v>0.047072149</v>
      </c>
      <c r="P54" s="6">
        <v>0.395099195</v>
      </c>
      <c r="Q54" s="6">
        <v>0.267663649</v>
      </c>
      <c r="R54" s="6">
        <v>412</v>
      </c>
      <c r="S54" s="6">
        <v>402</v>
      </c>
      <c r="T54" s="6">
        <v>120</v>
      </c>
      <c r="U54" s="6">
        <v>282</v>
      </c>
      <c r="V54" s="6">
        <v>402</v>
      </c>
      <c r="W54" s="6">
        <v>120</v>
      </c>
      <c r="X54" s="6">
        <v>282</v>
      </c>
      <c r="Y54" s="6">
        <v>0.493857494</v>
      </c>
      <c r="Z54" s="6">
        <v>0.0526</v>
      </c>
      <c r="AA54" s="6">
        <v>0.052</v>
      </c>
      <c r="AB54" s="6">
        <v>1</v>
      </c>
    </row>
    <row r="55" spans="1:28">
      <c r="A55" s="5" t="s">
        <v>97</v>
      </c>
      <c r="B55" s="6" t="s">
        <v>47</v>
      </c>
      <c r="C55" s="6" t="s">
        <v>47</v>
      </c>
      <c r="D55" s="6" t="s">
        <v>47</v>
      </c>
      <c r="E55" s="6">
        <v>0.318467216</v>
      </c>
      <c r="F55" s="6">
        <v>0.166666667</v>
      </c>
      <c r="G55" s="6">
        <v>0.075871947</v>
      </c>
      <c r="H55" s="6" t="s">
        <v>47</v>
      </c>
      <c r="I55" s="6">
        <v>0.349785994</v>
      </c>
      <c r="J55" s="6" t="s">
        <v>47</v>
      </c>
      <c r="K55" s="6">
        <v>-0.504675636</v>
      </c>
      <c r="L55" s="6" t="s">
        <v>47</v>
      </c>
      <c r="M55" s="6">
        <v>0.938028963</v>
      </c>
      <c r="N55" s="6" t="s">
        <v>47</v>
      </c>
      <c r="O55" s="6">
        <v>0.009612257</v>
      </c>
      <c r="P55" s="6" t="s">
        <v>47</v>
      </c>
      <c r="Q55" s="6">
        <v>0.009183295</v>
      </c>
      <c r="R55" s="6">
        <v>653</v>
      </c>
      <c r="S55" s="6">
        <v>66</v>
      </c>
      <c r="T55" s="6">
        <v>0</v>
      </c>
      <c r="U55" s="6">
        <v>66</v>
      </c>
      <c r="V55" s="6">
        <v>66</v>
      </c>
      <c r="W55" s="6" t="s">
        <v>47</v>
      </c>
      <c r="X55" s="6">
        <v>66</v>
      </c>
      <c r="Y55" s="6">
        <v>0.091794159</v>
      </c>
      <c r="Z55" s="6" t="s">
        <v>47</v>
      </c>
      <c r="AA55" s="6">
        <v>0.0183</v>
      </c>
      <c r="AB55" s="6">
        <v>1</v>
      </c>
    </row>
    <row r="56" spans="1:28">
      <c r="A56" s="5" t="s">
        <v>98</v>
      </c>
      <c r="B56" s="6">
        <v>0.509458154</v>
      </c>
      <c r="C56" s="6">
        <v>0.05</v>
      </c>
      <c r="D56" s="6">
        <v>0.023682536</v>
      </c>
      <c r="E56" s="6">
        <v>0.336315068</v>
      </c>
      <c r="F56" s="6">
        <v>0.065853659</v>
      </c>
      <c r="G56" s="6">
        <v>0.020119537</v>
      </c>
      <c r="H56" s="6">
        <v>-0.357058782</v>
      </c>
      <c r="I56" s="6">
        <v>-0.121088427</v>
      </c>
      <c r="J56" s="6">
        <v>-0.056409677</v>
      </c>
      <c r="K56" s="6">
        <v>-0.108689986</v>
      </c>
      <c r="L56" s="6">
        <v>0.296136491</v>
      </c>
      <c r="M56" s="6">
        <v>0.696594182</v>
      </c>
      <c r="N56" s="6">
        <v>0.049363607</v>
      </c>
      <c r="O56" s="6">
        <v>0.053554024</v>
      </c>
      <c r="P56" s="6">
        <v>0.428678515</v>
      </c>
      <c r="Q56" s="6">
        <v>0.227648679</v>
      </c>
      <c r="R56" s="6">
        <v>342</v>
      </c>
      <c r="S56" s="6">
        <v>952</v>
      </c>
      <c r="T56" s="6">
        <v>541</v>
      </c>
      <c r="U56" s="6">
        <v>411</v>
      </c>
      <c r="V56" s="6">
        <v>950</v>
      </c>
      <c r="W56" s="6">
        <v>540</v>
      </c>
      <c r="X56" s="6">
        <v>410</v>
      </c>
      <c r="Y56" s="6">
        <v>0.735703246</v>
      </c>
      <c r="Z56" s="6">
        <v>0.0526</v>
      </c>
      <c r="AA56" s="6">
        <v>0.052</v>
      </c>
      <c r="AB56" s="6">
        <v>1</v>
      </c>
    </row>
    <row r="57" spans="1:28">
      <c r="A57" s="5" t="s">
        <v>99</v>
      </c>
      <c r="B57" s="6">
        <v>0.610322753</v>
      </c>
      <c r="C57" s="6">
        <v>0.046210721</v>
      </c>
      <c r="D57" s="6">
        <v>0.022215942</v>
      </c>
      <c r="E57" s="6">
        <v>0.353149692</v>
      </c>
      <c r="F57" s="6">
        <v>0.055755396</v>
      </c>
      <c r="G57" s="6">
        <v>0.0215027</v>
      </c>
      <c r="H57" s="6">
        <v>-0.272799427</v>
      </c>
      <c r="I57" s="6">
        <v>-0.44327339</v>
      </c>
      <c r="J57" s="6">
        <v>0.15105669</v>
      </c>
      <c r="K57" s="6">
        <v>-0.189966399</v>
      </c>
      <c r="L57" s="6">
        <v>0.300659824</v>
      </c>
      <c r="M57" s="6">
        <v>0.694862642</v>
      </c>
      <c r="N57" s="6">
        <v>0.051139546</v>
      </c>
      <c r="O57" s="6">
        <v>0.052588834</v>
      </c>
      <c r="P57" s="6">
        <v>0.264698701</v>
      </c>
      <c r="Q57" s="6">
        <v>0.00273089</v>
      </c>
      <c r="R57" s="6">
        <v>346</v>
      </c>
      <c r="S57" s="6">
        <v>1099</v>
      </c>
      <c r="T57" s="6">
        <v>542</v>
      </c>
      <c r="U57" s="6">
        <v>557</v>
      </c>
      <c r="V57" s="6">
        <v>1097</v>
      </c>
      <c r="W57" s="6">
        <v>541</v>
      </c>
      <c r="X57" s="6">
        <v>556</v>
      </c>
      <c r="Y57" s="6">
        <v>0.760553633</v>
      </c>
      <c r="Z57" s="6">
        <v>0.0526</v>
      </c>
      <c r="AA57" s="6">
        <v>0.052</v>
      </c>
      <c r="AB57" s="6">
        <v>1</v>
      </c>
    </row>
    <row r="58" spans="1:28">
      <c r="A58" s="5" t="s">
        <v>100</v>
      </c>
      <c r="B58" s="6" t="s">
        <v>47</v>
      </c>
      <c r="C58" s="6" t="s">
        <v>47</v>
      </c>
      <c r="D58" s="6" t="s">
        <v>47</v>
      </c>
      <c r="E58" s="6">
        <v>0.366850508</v>
      </c>
      <c r="F58" s="6">
        <v>0.24137931</v>
      </c>
      <c r="G58" s="6">
        <v>0.024570485</v>
      </c>
      <c r="H58" s="6" t="s">
        <v>47</v>
      </c>
      <c r="I58" s="6">
        <v>0.748503565</v>
      </c>
      <c r="J58" s="6" t="s">
        <v>47</v>
      </c>
      <c r="K58" s="6">
        <v>-1.033027112</v>
      </c>
      <c r="L58" s="6" t="s">
        <v>47</v>
      </c>
      <c r="M58" s="6">
        <v>0.938503208</v>
      </c>
      <c r="N58" s="6" t="s">
        <v>47</v>
      </c>
      <c r="O58" s="6">
        <v>0.01229762</v>
      </c>
      <c r="P58" s="6" t="s">
        <v>47</v>
      </c>
      <c r="Q58" s="6">
        <v>0.003980872</v>
      </c>
      <c r="R58" s="6">
        <v>523</v>
      </c>
      <c r="S58" s="6">
        <v>29</v>
      </c>
      <c r="T58" s="6">
        <v>0</v>
      </c>
      <c r="U58" s="6">
        <v>29</v>
      </c>
      <c r="V58" s="6">
        <v>29</v>
      </c>
      <c r="W58" s="6" t="s">
        <v>47</v>
      </c>
      <c r="X58" s="6">
        <v>29</v>
      </c>
      <c r="Y58" s="6">
        <v>0.052536232</v>
      </c>
      <c r="Z58" s="6" t="s">
        <v>47</v>
      </c>
      <c r="AA58" s="6">
        <v>0.0183</v>
      </c>
      <c r="AB58" s="6">
        <v>1</v>
      </c>
    </row>
    <row r="59" spans="1:28">
      <c r="A59" s="5" t="s">
        <v>101</v>
      </c>
      <c r="B59" s="6">
        <v>0.465352706</v>
      </c>
      <c r="C59" s="6">
        <v>0.294117647</v>
      </c>
      <c r="D59" s="6">
        <v>0.018787968</v>
      </c>
      <c r="E59" s="6">
        <v>0.383058166</v>
      </c>
      <c r="F59" s="6">
        <v>0.078358209</v>
      </c>
      <c r="G59" s="6">
        <v>0.015700196</v>
      </c>
      <c r="H59" s="6">
        <v>-1.377228396</v>
      </c>
      <c r="I59" s="6">
        <v>-0.105937614</v>
      </c>
      <c r="J59" s="6">
        <v>0.30670422</v>
      </c>
      <c r="K59" s="6">
        <v>-0.387947798</v>
      </c>
      <c r="L59" s="6">
        <v>0.153849374</v>
      </c>
      <c r="M59" s="6">
        <v>0.895597272</v>
      </c>
      <c r="N59" s="6">
        <v>0.020514102</v>
      </c>
      <c r="O59" s="6">
        <v>0.030281065</v>
      </c>
      <c r="P59" s="6">
        <v>0.087221915</v>
      </c>
      <c r="Q59" s="6">
        <v>4.13937e-5</v>
      </c>
      <c r="R59" s="6">
        <v>434</v>
      </c>
      <c r="S59" s="6">
        <v>286</v>
      </c>
      <c r="T59" s="6">
        <v>17</v>
      </c>
      <c r="U59" s="6">
        <v>269</v>
      </c>
      <c r="V59" s="6">
        <v>285</v>
      </c>
      <c r="W59" s="6">
        <v>17</v>
      </c>
      <c r="X59" s="6">
        <v>268</v>
      </c>
      <c r="Y59" s="6">
        <v>0.397222222</v>
      </c>
      <c r="Z59" s="6">
        <v>0.0356</v>
      </c>
      <c r="AA59" s="6">
        <v>0.0299</v>
      </c>
      <c r="AB59" s="6">
        <v>1</v>
      </c>
    </row>
    <row r="60" spans="1:28">
      <c r="A60" s="5" t="s">
        <v>102</v>
      </c>
      <c r="B60" s="6">
        <v>0.017672354</v>
      </c>
      <c r="C60" s="6">
        <v>0.109974425</v>
      </c>
      <c r="D60" s="6">
        <v>0.005395523</v>
      </c>
      <c r="E60" s="6">
        <v>0.401028889</v>
      </c>
      <c r="F60" s="6">
        <v>0.053285968</v>
      </c>
      <c r="G60" s="6">
        <v>0.012137938</v>
      </c>
      <c r="H60" s="6">
        <v>0.089559185</v>
      </c>
      <c r="I60" s="6">
        <v>-0.096099626</v>
      </c>
      <c r="J60" s="6">
        <v>0.755516875</v>
      </c>
      <c r="K60" s="6">
        <v>-0.186099177</v>
      </c>
      <c r="L60" s="6">
        <v>0.164726642</v>
      </c>
      <c r="M60" s="6">
        <v>0.848730446</v>
      </c>
      <c r="N60" s="6">
        <v>0.027442418</v>
      </c>
      <c r="O60" s="6">
        <v>0.038534278</v>
      </c>
      <c r="P60" s="6">
        <v>8.80943e-10</v>
      </c>
      <c r="Q60" s="6">
        <v>0.088787575</v>
      </c>
      <c r="R60" s="6">
        <v>359</v>
      </c>
      <c r="S60" s="6">
        <v>964</v>
      </c>
      <c r="T60" s="6">
        <v>395</v>
      </c>
      <c r="U60" s="6">
        <v>569</v>
      </c>
      <c r="V60" s="6">
        <v>954</v>
      </c>
      <c r="W60" s="6">
        <v>391</v>
      </c>
      <c r="X60" s="6">
        <v>563</v>
      </c>
      <c r="Y60" s="6">
        <v>0.728647014</v>
      </c>
      <c r="Z60" s="6">
        <v>0.0368</v>
      </c>
      <c r="AA60" s="6">
        <v>0.039</v>
      </c>
      <c r="AB60" s="6">
        <v>1</v>
      </c>
    </row>
    <row r="61" spans="1:28">
      <c r="A61" s="5" t="s">
        <v>103</v>
      </c>
      <c r="B61" s="6">
        <v>0.539753245</v>
      </c>
      <c r="C61" s="6">
        <v>0.051546392</v>
      </c>
      <c r="D61" s="6">
        <v>0.027624613</v>
      </c>
      <c r="E61" s="6">
        <v>0.415981264</v>
      </c>
      <c r="F61" s="6">
        <v>0.06504065</v>
      </c>
      <c r="G61" s="6">
        <v>0.000342897</v>
      </c>
      <c r="H61" s="6">
        <v>-0.292901693</v>
      </c>
      <c r="I61" s="6">
        <v>-0.151908442</v>
      </c>
      <c r="J61" s="6">
        <v>0.119673283</v>
      </c>
      <c r="K61" s="6">
        <v>-0.135047018</v>
      </c>
      <c r="L61" s="6">
        <v>0.301271631</v>
      </c>
      <c r="M61" s="6">
        <v>0.694727489</v>
      </c>
      <c r="N61" s="6">
        <v>0.050416993</v>
      </c>
      <c r="O61" s="6">
        <v>0.046512422</v>
      </c>
      <c r="P61" s="6">
        <v>0.217683815</v>
      </c>
      <c r="Q61" s="6">
        <v>0.398941515</v>
      </c>
      <c r="R61" s="6">
        <v>322</v>
      </c>
      <c r="S61" s="6">
        <v>856</v>
      </c>
      <c r="T61" s="6">
        <v>487</v>
      </c>
      <c r="U61" s="6">
        <v>369</v>
      </c>
      <c r="V61" s="6">
        <v>854</v>
      </c>
      <c r="W61" s="6">
        <v>485</v>
      </c>
      <c r="X61" s="6">
        <v>369</v>
      </c>
      <c r="Y61" s="6">
        <v>0.726655348</v>
      </c>
      <c r="Z61" s="6">
        <v>0.0526</v>
      </c>
      <c r="AA61" s="6">
        <v>0.052</v>
      </c>
      <c r="AB61" s="6">
        <v>1</v>
      </c>
    </row>
    <row r="62" spans="1:28">
      <c r="A62" s="5" t="s">
        <v>104</v>
      </c>
      <c r="B62" s="6">
        <v>0.01326804</v>
      </c>
      <c r="C62" s="6">
        <v>0.113989637</v>
      </c>
      <c r="D62" s="6">
        <v>0.002799114</v>
      </c>
      <c r="E62" s="6">
        <v>0.424784702</v>
      </c>
      <c r="F62" s="6">
        <v>0.061576355</v>
      </c>
      <c r="G62" s="6">
        <v>0.016337611</v>
      </c>
      <c r="H62" s="6">
        <v>-0.05603361</v>
      </c>
      <c r="I62" s="6">
        <v>-0.178591631</v>
      </c>
      <c r="J62" s="6">
        <v>0.713095242</v>
      </c>
      <c r="K62" s="6">
        <v>-0.216438189</v>
      </c>
      <c r="L62" s="6">
        <v>0.165811362</v>
      </c>
      <c r="M62" s="6">
        <v>0.849285909</v>
      </c>
      <c r="N62" s="6">
        <v>0.027454025</v>
      </c>
      <c r="O62" s="6">
        <v>0.038655294</v>
      </c>
      <c r="P62" s="6">
        <v>9.09192e-10</v>
      </c>
      <c r="Q62" s="6">
        <v>0.071802177</v>
      </c>
      <c r="R62" s="6">
        <v>335</v>
      </c>
      <c r="S62" s="6">
        <v>798</v>
      </c>
      <c r="T62" s="6">
        <v>390</v>
      </c>
      <c r="U62" s="6">
        <v>408</v>
      </c>
      <c r="V62" s="6">
        <v>792</v>
      </c>
      <c r="W62" s="6">
        <v>386</v>
      </c>
      <c r="X62" s="6">
        <v>406</v>
      </c>
      <c r="Y62" s="6">
        <v>0.704324801</v>
      </c>
      <c r="Z62" s="6">
        <v>0.0379</v>
      </c>
      <c r="AA62" s="6">
        <v>0.039</v>
      </c>
      <c r="AB62" s="6">
        <v>1</v>
      </c>
    </row>
    <row r="63" spans="1:28">
      <c r="A63" s="5" t="s">
        <v>105</v>
      </c>
      <c r="B63" s="6">
        <v>0.908573064</v>
      </c>
      <c r="C63" s="6">
        <v>0.037362637</v>
      </c>
      <c r="D63" s="6">
        <v>0.023538186</v>
      </c>
      <c r="E63" s="6">
        <v>0.45377399</v>
      </c>
      <c r="F63" s="6">
        <v>0.066869301</v>
      </c>
      <c r="G63" s="6">
        <v>0.005838563</v>
      </c>
      <c r="H63" s="6">
        <v>0.032268448</v>
      </c>
      <c r="I63" s="6">
        <v>-0.171224265</v>
      </c>
      <c r="J63" s="6">
        <v>0.070994887</v>
      </c>
      <c r="K63" s="6">
        <v>-0.046084039</v>
      </c>
      <c r="L63" s="6">
        <v>0.297756026</v>
      </c>
      <c r="M63" s="6">
        <v>0.699690992</v>
      </c>
      <c r="N63" s="6">
        <v>0.050995328</v>
      </c>
      <c r="O63" s="6">
        <v>0.048356966</v>
      </c>
      <c r="P63" s="6">
        <v>0.824502686</v>
      </c>
      <c r="Q63" s="6">
        <v>0.772175996</v>
      </c>
      <c r="R63" s="6">
        <v>362</v>
      </c>
      <c r="S63" s="6">
        <v>787</v>
      </c>
      <c r="T63" s="6">
        <v>457</v>
      </c>
      <c r="U63" s="6">
        <v>330</v>
      </c>
      <c r="V63" s="6">
        <v>784</v>
      </c>
      <c r="W63" s="6">
        <v>455</v>
      </c>
      <c r="X63" s="6">
        <v>329</v>
      </c>
      <c r="Y63" s="6">
        <v>0.684943429</v>
      </c>
      <c r="Z63" s="6">
        <v>0.0526</v>
      </c>
      <c r="AA63" s="6">
        <v>0.052</v>
      </c>
      <c r="AB63" s="6">
        <v>1</v>
      </c>
    </row>
    <row r="64" spans="1:28">
      <c r="A64" s="5" t="s">
        <v>106</v>
      </c>
      <c r="B64" s="6" t="s">
        <v>47</v>
      </c>
      <c r="C64" s="6" t="s">
        <v>47</v>
      </c>
      <c r="D64" s="6" t="s">
        <v>47</v>
      </c>
      <c r="E64" s="6">
        <v>0.454008497</v>
      </c>
      <c r="F64" s="6">
        <v>0.294117647</v>
      </c>
      <c r="G64" s="6">
        <v>0.018787968</v>
      </c>
      <c r="H64" s="6" t="s">
        <v>47</v>
      </c>
      <c r="I64" s="6">
        <v>-0.939837321</v>
      </c>
      <c r="J64" s="6" t="s">
        <v>47</v>
      </c>
      <c r="K64" s="6">
        <v>-0.659268542</v>
      </c>
      <c r="L64" s="6" t="s">
        <v>47</v>
      </c>
      <c r="M64" s="6">
        <v>0.945975301</v>
      </c>
      <c r="N64" s="6" t="s">
        <v>47</v>
      </c>
      <c r="O64" s="6">
        <v>0.002963524</v>
      </c>
      <c r="P64" s="6" t="s">
        <v>47</v>
      </c>
      <c r="Q64" s="6">
        <v>0.037389563</v>
      </c>
      <c r="R64" s="6">
        <v>882</v>
      </c>
      <c r="S64" s="6">
        <v>18</v>
      </c>
      <c r="T64" s="6">
        <v>0</v>
      </c>
      <c r="U64" s="6">
        <v>18</v>
      </c>
      <c r="V64" s="6">
        <v>17</v>
      </c>
      <c r="W64" s="6" t="s">
        <v>47</v>
      </c>
      <c r="X64" s="6">
        <v>17</v>
      </c>
      <c r="Y64" s="6">
        <v>0.02</v>
      </c>
      <c r="Z64" s="6" t="s">
        <v>47</v>
      </c>
      <c r="AA64" s="6">
        <v>0.0154</v>
      </c>
      <c r="AB64" s="6">
        <v>1</v>
      </c>
    </row>
    <row r="65" spans="1:28">
      <c r="A65" s="5" t="s">
        <v>107</v>
      </c>
      <c r="B65" s="6" t="s">
        <v>47</v>
      </c>
      <c r="C65" s="6" t="s">
        <v>47</v>
      </c>
      <c r="D65" s="6" t="s">
        <v>47</v>
      </c>
      <c r="E65" s="6">
        <v>0.467344976</v>
      </c>
      <c r="F65" s="6">
        <v>0.130952381</v>
      </c>
      <c r="G65" s="6">
        <v>0.010451197</v>
      </c>
      <c r="H65" s="6" t="s">
        <v>47</v>
      </c>
      <c r="I65" s="6">
        <v>0.120773267</v>
      </c>
      <c r="J65" s="6" t="s">
        <v>47</v>
      </c>
      <c r="K65" s="6">
        <v>-0.203592803</v>
      </c>
      <c r="L65" s="6" t="s">
        <v>47</v>
      </c>
      <c r="M65" s="6">
        <v>0.938260698</v>
      </c>
      <c r="N65" s="6" t="s">
        <v>47</v>
      </c>
      <c r="O65" s="6">
        <v>0.012454035</v>
      </c>
      <c r="P65" s="6" t="s">
        <v>47</v>
      </c>
      <c r="Q65" s="6">
        <v>0.031955533</v>
      </c>
      <c r="R65" s="6">
        <v>847</v>
      </c>
      <c r="S65" s="6">
        <v>85</v>
      </c>
      <c r="T65" s="6">
        <v>0</v>
      </c>
      <c r="U65" s="6">
        <v>85</v>
      </c>
      <c r="V65" s="6">
        <v>84</v>
      </c>
      <c r="W65" s="6" t="s">
        <v>47</v>
      </c>
      <c r="X65" s="6">
        <v>84</v>
      </c>
      <c r="Y65" s="6">
        <v>0.091201717</v>
      </c>
      <c r="Z65" s="6" t="s">
        <v>47</v>
      </c>
      <c r="AA65" s="6">
        <v>0.0183</v>
      </c>
      <c r="AB65" s="6">
        <v>1</v>
      </c>
    </row>
    <row r="66" spans="1:28">
      <c r="A66" s="5" t="s">
        <v>108</v>
      </c>
      <c r="B66" s="6">
        <v>0.072859519</v>
      </c>
      <c r="C66" s="6">
        <v>0.097421203</v>
      </c>
      <c r="D66" s="6">
        <v>0.003542054</v>
      </c>
      <c r="E66" s="6">
        <v>0.467344976</v>
      </c>
      <c r="F66" s="6">
        <v>0.06547619</v>
      </c>
      <c r="G66" s="6">
        <v>0.007650138</v>
      </c>
      <c r="H66" s="6">
        <v>0.448879278</v>
      </c>
      <c r="I66" s="6">
        <v>-0.262814684</v>
      </c>
      <c r="J66" s="6">
        <v>0.73211447</v>
      </c>
      <c r="K66" s="6">
        <v>-0.31556262</v>
      </c>
      <c r="L66" s="6">
        <v>0.163952814</v>
      </c>
      <c r="M66" s="6">
        <v>0.847997647</v>
      </c>
      <c r="N66" s="6">
        <v>0.030193135</v>
      </c>
      <c r="O66" s="6">
        <v>0.037013599</v>
      </c>
      <c r="P66" s="6">
        <v>1.9991e-8</v>
      </c>
      <c r="Q66" s="6">
        <v>0.009834515</v>
      </c>
      <c r="R66" s="6">
        <v>372</v>
      </c>
      <c r="S66" s="6">
        <v>691</v>
      </c>
      <c r="T66" s="6">
        <v>353</v>
      </c>
      <c r="U66" s="6">
        <v>338</v>
      </c>
      <c r="V66" s="6">
        <v>685</v>
      </c>
      <c r="W66" s="6">
        <v>349</v>
      </c>
      <c r="X66" s="6">
        <v>336</v>
      </c>
      <c r="Y66" s="6">
        <v>0.650047037</v>
      </c>
      <c r="Z66" s="6">
        <v>0.0368</v>
      </c>
      <c r="AA66" s="6">
        <v>0.039</v>
      </c>
      <c r="AB66" s="6">
        <v>1</v>
      </c>
    </row>
    <row r="67" spans="1:28">
      <c r="A67" s="5" t="s">
        <v>109</v>
      </c>
      <c r="B67" s="6">
        <v>0.045575852</v>
      </c>
      <c r="C67" s="6">
        <v>0.12605042</v>
      </c>
      <c r="D67" s="6">
        <v>0.026283953</v>
      </c>
      <c r="E67" s="6">
        <v>0.488215575</v>
      </c>
      <c r="F67" s="6">
        <v>0.063400576</v>
      </c>
      <c r="G67" s="6">
        <v>0.007784984</v>
      </c>
      <c r="H67" s="6">
        <v>-0.261894598</v>
      </c>
      <c r="I67" s="6">
        <v>-0.194016938</v>
      </c>
      <c r="J67" s="6">
        <v>0.688782643</v>
      </c>
      <c r="K67" s="6">
        <v>-0.203649522</v>
      </c>
      <c r="L67" s="6">
        <v>0.168861191</v>
      </c>
      <c r="M67" s="6">
        <v>0.850528795</v>
      </c>
      <c r="N67" s="6">
        <v>0.031149999</v>
      </c>
      <c r="O67" s="6">
        <v>0.037181422</v>
      </c>
      <c r="P67" s="6">
        <v>7.5994e-8</v>
      </c>
      <c r="Q67" s="6">
        <v>0.237098329</v>
      </c>
      <c r="R67" s="6">
        <v>443</v>
      </c>
      <c r="S67" s="6">
        <v>589</v>
      </c>
      <c r="T67" s="6">
        <v>240</v>
      </c>
      <c r="U67" s="6">
        <v>349</v>
      </c>
      <c r="V67" s="6">
        <v>585</v>
      </c>
      <c r="W67" s="6">
        <v>238</v>
      </c>
      <c r="X67" s="6">
        <v>347</v>
      </c>
      <c r="Y67" s="6">
        <v>0.570736434</v>
      </c>
      <c r="Z67" s="6">
        <v>0.0379</v>
      </c>
      <c r="AA67" s="6">
        <v>0.039</v>
      </c>
      <c r="AB67" s="6">
        <v>1</v>
      </c>
    </row>
    <row r="68" spans="1:28">
      <c r="A68" s="5" t="s">
        <v>110</v>
      </c>
      <c r="B68" s="6">
        <v>0.024043101</v>
      </c>
      <c r="C68" s="6">
        <v>0.105263158</v>
      </c>
      <c r="D68" s="6">
        <v>0.011352804</v>
      </c>
      <c r="E68" s="6">
        <v>0.489274756</v>
      </c>
      <c r="F68" s="6">
        <v>0.04973357</v>
      </c>
      <c r="G68" s="6">
        <v>0.012137938</v>
      </c>
      <c r="H68" s="6">
        <v>-0.395590802</v>
      </c>
      <c r="I68" s="6">
        <v>-0.221152223</v>
      </c>
      <c r="J68" s="6">
        <v>0.528267752</v>
      </c>
      <c r="K68" s="6">
        <v>-0.203005954</v>
      </c>
      <c r="L68" s="6">
        <v>0.170288878</v>
      </c>
      <c r="M68" s="6">
        <v>0.845345349</v>
      </c>
      <c r="N68" s="6">
        <v>0.031063962</v>
      </c>
      <c r="O68" s="6">
        <v>0.038071708</v>
      </c>
      <c r="P68" s="6">
        <v>7.62795e-8</v>
      </c>
      <c r="Q68" s="6">
        <v>0.053536021</v>
      </c>
      <c r="R68" s="6">
        <v>356</v>
      </c>
      <c r="S68" s="6">
        <v>967</v>
      </c>
      <c r="T68" s="6">
        <v>401</v>
      </c>
      <c r="U68" s="6">
        <v>566</v>
      </c>
      <c r="V68" s="6">
        <v>962</v>
      </c>
      <c r="W68" s="6">
        <v>399</v>
      </c>
      <c r="X68" s="6">
        <v>563</v>
      </c>
      <c r="Y68" s="6">
        <v>0.730914588</v>
      </c>
      <c r="Z68" s="6">
        <v>0.0379</v>
      </c>
      <c r="AA68" s="6">
        <v>0.039</v>
      </c>
      <c r="AB68" s="6">
        <v>1</v>
      </c>
    </row>
    <row r="69" spans="1:28">
      <c r="A69" s="5" t="s">
        <v>111</v>
      </c>
      <c r="B69" s="6">
        <v>0.910313957</v>
      </c>
      <c r="C69" s="6">
        <v>0.035087719</v>
      </c>
      <c r="D69" s="6">
        <v>0.03266687</v>
      </c>
      <c r="E69" s="6">
        <v>0.501346542</v>
      </c>
      <c r="F69" s="6">
        <v>0.059431525</v>
      </c>
      <c r="G69" s="6">
        <v>0.004037689</v>
      </c>
      <c r="H69" s="6">
        <v>-0.048353757</v>
      </c>
      <c r="I69" s="6">
        <v>-0.34372111</v>
      </c>
      <c r="J69" s="6">
        <v>0.017882614</v>
      </c>
      <c r="K69" s="6">
        <v>-0.238590056</v>
      </c>
      <c r="L69" s="6">
        <v>0.302687227</v>
      </c>
      <c r="M69" s="6">
        <v>0.69601586</v>
      </c>
      <c r="N69" s="6">
        <v>0.049812066</v>
      </c>
      <c r="O69" s="6">
        <v>0.052511117</v>
      </c>
      <c r="P69" s="6">
        <v>0.836091121</v>
      </c>
      <c r="Q69" s="6">
        <v>0.029768317</v>
      </c>
      <c r="R69" s="6">
        <v>338</v>
      </c>
      <c r="S69" s="6">
        <v>902</v>
      </c>
      <c r="T69" s="6">
        <v>514</v>
      </c>
      <c r="U69" s="6">
        <v>388</v>
      </c>
      <c r="V69" s="6">
        <v>900</v>
      </c>
      <c r="W69" s="6">
        <v>513</v>
      </c>
      <c r="X69" s="6">
        <v>387</v>
      </c>
      <c r="Y69" s="6">
        <v>0.727419355</v>
      </c>
      <c r="Z69" s="6">
        <v>0.0526</v>
      </c>
      <c r="AA69" s="6">
        <v>0.052</v>
      </c>
      <c r="AB69" s="6">
        <v>1</v>
      </c>
    </row>
    <row r="70" spans="1:28">
      <c r="A70" s="5" t="s">
        <v>112</v>
      </c>
      <c r="B70" s="6">
        <v>0.737337201</v>
      </c>
      <c r="C70" s="6">
        <v>0.040707965</v>
      </c>
      <c r="D70" s="6">
        <v>0.011141465</v>
      </c>
      <c r="E70" s="6">
        <v>0.529653437</v>
      </c>
      <c r="F70" s="6">
        <v>0.048473968</v>
      </c>
      <c r="G70" s="6">
        <v>0.023216356</v>
      </c>
      <c r="H70" s="6">
        <v>-0.349129047</v>
      </c>
      <c r="I70" s="6">
        <v>-0.177288369</v>
      </c>
      <c r="J70" s="6">
        <v>0.042369972</v>
      </c>
      <c r="K70" s="6">
        <v>0.076684596</v>
      </c>
      <c r="L70" s="6">
        <v>0.295601268</v>
      </c>
      <c r="M70" s="6">
        <v>0.700467656</v>
      </c>
      <c r="N70" s="6">
        <v>0.048895682</v>
      </c>
      <c r="O70" s="6">
        <v>0.0532414</v>
      </c>
      <c r="P70" s="6">
        <v>0.150041842</v>
      </c>
      <c r="Q70" s="6">
        <v>0.38160275</v>
      </c>
      <c r="R70" s="6">
        <v>351</v>
      </c>
      <c r="S70" s="6">
        <v>1126</v>
      </c>
      <c r="T70" s="6">
        <v>566</v>
      </c>
      <c r="U70" s="6">
        <v>560</v>
      </c>
      <c r="V70" s="6">
        <v>1122</v>
      </c>
      <c r="W70" s="6">
        <v>565</v>
      </c>
      <c r="X70" s="6">
        <v>557</v>
      </c>
      <c r="Y70" s="6">
        <v>0.762356127</v>
      </c>
      <c r="Z70" s="6">
        <v>0.0526</v>
      </c>
      <c r="AA70" s="6">
        <v>0.052</v>
      </c>
      <c r="AB70" s="6">
        <v>1</v>
      </c>
    </row>
    <row r="71" spans="1:28">
      <c r="A71" s="5" t="s">
        <v>113</v>
      </c>
      <c r="B71" s="6">
        <v>0.876229888</v>
      </c>
      <c r="C71" s="6">
        <v>0.034904014</v>
      </c>
      <c r="D71" s="6">
        <v>0.013635543</v>
      </c>
      <c r="E71" s="6">
        <v>0.533443721</v>
      </c>
      <c r="F71" s="6">
        <v>0.072289157</v>
      </c>
      <c r="G71" s="6">
        <v>0.022121043</v>
      </c>
      <c r="H71" s="6">
        <v>-0.218787956</v>
      </c>
      <c r="I71" s="6">
        <v>-0.070756373</v>
      </c>
      <c r="J71" s="6">
        <v>0.008933051</v>
      </c>
      <c r="K71" s="6">
        <v>-0.176759748</v>
      </c>
      <c r="L71" s="6">
        <v>0.296076987</v>
      </c>
      <c r="M71" s="6">
        <v>0.70729082</v>
      </c>
      <c r="N71" s="6">
        <v>0.050313474</v>
      </c>
      <c r="O71" s="6">
        <v>0.050662991</v>
      </c>
      <c r="P71" s="6">
        <v>0.634272164</v>
      </c>
      <c r="Q71" s="6">
        <v>0.673420088</v>
      </c>
      <c r="R71" s="6">
        <v>355</v>
      </c>
      <c r="S71" s="6">
        <v>823</v>
      </c>
      <c r="T71" s="6">
        <v>574</v>
      </c>
      <c r="U71" s="6">
        <v>249</v>
      </c>
      <c r="V71" s="6">
        <v>822</v>
      </c>
      <c r="W71" s="6">
        <v>573</v>
      </c>
      <c r="X71" s="6">
        <v>249</v>
      </c>
      <c r="Y71" s="6">
        <v>0.698641766</v>
      </c>
      <c r="Z71" s="6">
        <v>0.0526</v>
      </c>
      <c r="AA71" s="6">
        <v>0.0511</v>
      </c>
      <c r="AB71" s="6">
        <v>1</v>
      </c>
    </row>
    <row r="72" spans="1:28">
      <c r="A72" s="5" t="s">
        <v>114</v>
      </c>
      <c r="B72" s="6">
        <v>0.094695298</v>
      </c>
      <c r="C72" s="6">
        <v>0.089709763</v>
      </c>
      <c r="D72" s="6">
        <v>0.001227141</v>
      </c>
      <c r="E72" s="6">
        <v>0.549070521</v>
      </c>
      <c r="F72" s="6">
        <v>0.057742782</v>
      </c>
      <c r="G72" s="6">
        <v>0.000112912</v>
      </c>
      <c r="H72" s="6">
        <v>0.021661687</v>
      </c>
      <c r="I72" s="6">
        <v>-0.29437862</v>
      </c>
      <c r="J72" s="6">
        <v>0.511202623</v>
      </c>
      <c r="K72" s="6">
        <v>-0.169402984</v>
      </c>
      <c r="L72" s="6">
        <v>0.170399127</v>
      </c>
      <c r="M72" s="6">
        <v>0.845453126</v>
      </c>
      <c r="N72" s="6">
        <v>0.029976746</v>
      </c>
      <c r="O72" s="6">
        <v>0.040150253</v>
      </c>
      <c r="P72" s="6">
        <v>2.25811e-5</v>
      </c>
      <c r="Q72" s="6">
        <v>0.205831441</v>
      </c>
      <c r="R72" s="6">
        <v>328</v>
      </c>
      <c r="S72" s="6">
        <v>765</v>
      </c>
      <c r="T72" s="6">
        <v>383</v>
      </c>
      <c r="U72" s="6">
        <v>382</v>
      </c>
      <c r="V72" s="6">
        <v>760</v>
      </c>
      <c r="W72" s="6">
        <v>379</v>
      </c>
      <c r="X72" s="6">
        <v>381</v>
      </c>
      <c r="Y72" s="6">
        <v>0.699908509</v>
      </c>
      <c r="Z72" s="6">
        <v>0.0379</v>
      </c>
      <c r="AA72" s="6">
        <v>0.039</v>
      </c>
      <c r="AB72" s="6">
        <v>1</v>
      </c>
    </row>
    <row r="73" spans="1:28">
      <c r="A73" s="5" t="s">
        <v>115</v>
      </c>
      <c r="B73" s="6">
        <v>0.526181592</v>
      </c>
      <c r="C73" s="6">
        <v>0.263157895</v>
      </c>
      <c r="D73" s="6">
        <v>0.010136859</v>
      </c>
      <c r="E73" s="6">
        <v>0.559559771</v>
      </c>
      <c r="F73" s="6">
        <v>0.125</v>
      </c>
      <c r="G73" s="6">
        <v>0.0194003</v>
      </c>
      <c r="H73" s="6">
        <v>-0.347921966</v>
      </c>
      <c r="I73" s="6">
        <v>-0.012813642</v>
      </c>
      <c r="J73" s="6">
        <v>0.506699487</v>
      </c>
      <c r="K73" s="6">
        <v>-0.627654567</v>
      </c>
      <c r="L73" s="6">
        <v>0.140548206</v>
      </c>
      <c r="M73" s="6">
        <v>0.895257998</v>
      </c>
      <c r="N73" s="6">
        <v>0.018703949</v>
      </c>
      <c r="O73" s="6">
        <v>0.033211924</v>
      </c>
      <c r="P73" s="6">
        <v>0.178501248</v>
      </c>
      <c r="Q73" s="6">
        <v>0.004644037</v>
      </c>
      <c r="R73" s="6">
        <v>841</v>
      </c>
      <c r="S73" s="6">
        <v>99</v>
      </c>
      <c r="T73" s="6">
        <v>19</v>
      </c>
      <c r="U73" s="6">
        <v>80</v>
      </c>
      <c r="V73" s="6">
        <v>99</v>
      </c>
      <c r="W73" s="6">
        <v>19</v>
      </c>
      <c r="X73" s="6">
        <v>80</v>
      </c>
      <c r="Y73" s="6">
        <v>0.105319149</v>
      </c>
      <c r="Z73" s="6">
        <v>0.0333</v>
      </c>
      <c r="AA73" s="6">
        <v>0.0299</v>
      </c>
      <c r="AB73" s="6">
        <v>1</v>
      </c>
    </row>
    <row r="74" spans="1:28">
      <c r="A74" s="5" t="s">
        <v>116</v>
      </c>
      <c r="B74" s="6">
        <v>0.627955484</v>
      </c>
      <c r="C74" s="6">
        <v>0.056179775</v>
      </c>
      <c r="D74" s="6">
        <v>0.000752482</v>
      </c>
      <c r="E74" s="6">
        <v>0.57265485</v>
      </c>
      <c r="F74" s="6">
        <v>0.058333333</v>
      </c>
      <c r="G74" s="6">
        <v>0.003543469</v>
      </c>
      <c r="H74" s="6">
        <v>-0.221862124</v>
      </c>
      <c r="I74" s="6">
        <v>-0.17517279</v>
      </c>
      <c r="J74" s="6">
        <v>-0.074340396</v>
      </c>
      <c r="K74" s="6">
        <v>-0.072676457</v>
      </c>
      <c r="L74" s="6">
        <v>0.301445581</v>
      </c>
      <c r="M74" s="6">
        <v>0.697022345</v>
      </c>
      <c r="N74" s="6">
        <v>0.049949393</v>
      </c>
      <c r="O74" s="6">
        <v>0.050022092</v>
      </c>
      <c r="P74" s="6">
        <v>0.807195911</v>
      </c>
      <c r="Q74" s="6">
        <v>0.61177344</v>
      </c>
      <c r="R74" s="6">
        <v>443</v>
      </c>
      <c r="S74" s="6">
        <v>717</v>
      </c>
      <c r="T74" s="6">
        <v>357</v>
      </c>
      <c r="U74" s="6">
        <v>360</v>
      </c>
      <c r="V74" s="6">
        <v>716</v>
      </c>
      <c r="W74" s="6">
        <v>356</v>
      </c>
      <c r="X74" s="6">
        <v>360</v>
      </c>
      <c r="Y74" s="6">
        <v>0.618103448</v>
      </c>
      <c r="Z74" s="6">
        <v>0.0526</v>
      </c>
      <c r="AA74" s="6">
        <v>0.052</v>
      </c>
      <c r="AB74" s="6">
        <v>1</v>
      </c>
    </row>
    <row r="75" spans="1:28">
      <c r="A75" s="5" t="s">
        <v>117</v>
      </c>
      <c r="B75" s="6">
        <v>0.29506834</v>
      </c>
      <c r="C75" s="6">
        <v>0.057894737</v>
      </c>
      <c r="D75" s="6">
        <v>0.015197571</v>
      </c>
      <c r="E75" s="6">
        <v>0.586415441</v>
      </c>
      <c r="F75" s="6">
        <v>0.070539419</v>
      </c>
      <c r="G75" s="6">
        <v>0.025086355</v>
      </c>
      <c r="H75" s="6">
        <v>-0.098545293</v>
      </c>
      <c r="I75" s="6">
        <v>-0.312929243</v>
      </c>
      <c r="J75" s="6">
        <v>0.16694947</v>
      </c>
      <c r="K75" s="6">
        <v>-0.007313255</v>
      </c>
      <c r="L75" s="6">
        <v>0.298719021</v>
      </c>
      <c r="M75" s="6">
        <v>0.704558722</v>
      </c>
      <c r="N75" s="6">
        <v>0.052320199</v>
      </c>
      <c r="O75" s="6">
        <v>0.04650676</v>
      </c>
      <c r="P75" s="6">
        <v>0.136188139</v>
      </c>
      <c r="Q75" s="6">
        <v>0.959610172</v>
      </c>
      <c r="R75" s="6">
        <v>364</v>
      </c>
      <c r="S75" s="6">
        <v>814</v>
      </c>
      <c r="T75" s="6">
        <v>571</v>
      </c>
      <c r="U75" s="6">
        <v>243</v>
      </c>
      <c r="V75" s="6">
        <v>811</v>
      </c>
      <c r="W75" s="6">
        <v>570</v>
      </c>
      <c r="X75" s="6">
        <v>241</v>
      </c>
      <c r="Y75" s="6">
        <v>0.691001698</v>
      </c>
      <c r="Z75" s="6">
        <v>0.0526</v>
      </c>
      <c r="AA75" s="6">
        <v>0.052</v>
      </c>
      <c r="AB75" s="6">
        <v>1</v>
      </c>
    </row>
    <row r="76" spans="1:28">
      <c r="A76" s="5" t="s">
        <v>118</v>
      </c>
      <c r="B76" s="6">
        <v>0.21239645</v>
      </c>
      <c r="C76" s="6">
        <v>0.093385214</v>
      </c>
      <c r="D76" s="6">
        <v>0.021187634</v>
      </c>
      <c r="E76" s="6">
        <v>0.629724421</v>
      </c>
      <c r="F76" s="6">
        <v>0.056022409</v>
      </c>
      <c r="G76" s="6">
        <v>0.003231569</v>
      </c>
      <c r="H76" s="6">
        <v>-0.304494928</v>
      </c>
      <c r="I76" s="6">
        <v>-0.240899668</v>
      </c>
      <c r="J76" s="6">
        <v>0.567087907</v>
      </c>
      <c r="K76" s="6">
        <v>-0.060877903</v>
      </c>
      <c r="L76" s="6">
        <v>0.170586381</v>
      </c>
      <c r="M76" s="6">
        <v>0.849702476</v>
      </c>
      <c r="N76" s="6">
        <v>0.029146587</v>
      </c>
      <c r="O76" s="6">
        <v>0.038558638</v>
      </c>
      <c r="P76" s="6">
        <v>1.05635e-5</v>
      </c>
      <c r="Q76" s="6">
        <v>0.048463095</v>
      </c>
      <c r="R76" s="6">
        <v>439</v>
      </c>
      <c r="S76" s="6">
        <v>618</v>
      </c>
      <c r="T76" s="6">
        <v>259</v>
      </c>
      <c r="U76" s="6">
        <v>359</v>
      </c>
      <c r="V76" s="6">
        <v>614</v>
      </c>
      <c r="W76" s="6">
        <v>257</v>
      </c>
      <c r="X76" s="6">
        <v>357</v>
      </c>
      <c r="Y76" s="6">
        <v>0.584673605</v>
      </c>
      <c r="Z76" s="6">
        <v>0.0379</v>
      </c>
      <c r="AA76" s="6">
        <v>0.039</v>
      </c>
      <c r="AB76" s="6">
        <v>1</v>
      </c>
    </row>
    <row r="77" spans="1:28">
      <c r="A77" s="5" t="s">
        <v>119</v>
      </c>
      <c r="B77" s="6">
        <v>0.001654981</v>
      </c>
      <c r="C77" s="6">
        <v>0.13648294</v>
      </c>
      <c r="D77" s="6">
        <v>0.000112912</v>
      </c>
      <c r="E77" s="6">
        <v>0.682819178</v>
      </c>
      <c r="F77" s="6">
        <v>0.064257028</v>
      </c>
      <c r="G77" s="6">
        <v>0.022121043</v>
      </c>
      <c r="H77" s="6">
        <v>-0.080171877</v>
      </c>
      <c r="I77" s="6">
        <v>0.050020955</v>
      </c>
      <c r="J77" s="6">
        <v>0.764709939</v>
      </c>
      <c r="K77" s="6">
        <v>-0.30749323</v>
      </c>
      <c r="L77" s="6">
        <v>0.162006668</v>
      </c>
      <c r="M77" s="6">
        <v>0.853814031</v>
      </c>
      <c r="N77" s="6">
        <v>0.027497794</v>
      </c>
      <c r="O77" s="6">
        <v>0.039824938</v>
      </c>
      <c r="P77" s="6">
        <v>3.86929e-11</v>
      </c>
      <c r="Q77" s="6">
        <v>0.044895647</v>
      </c>
      <c r="R77" s="6">
        <v>365</v>
      </c>
      <c r="S77" s="6">
        <v>635</v>
      </c>
      <c r="T77" s="6">
        <v>385</v>
      </c>
      <c r="U77" s="6">
        <v>250</v>
      </c>
      <c r="V77" s="6">
        <v>630</v>
      </c>
      <c r="W77" s="6">
        <v>381</v>
      </c>
      <c r="X77" s="6">
        <v>249</v>
      </c>
      <c r="Y77" s="6">
        <v>0.635</v>
      </c>
      <c r="Z77" s="6">
        <v>0.0368</v>
      </c>
      <c r="AA77" s="6">
        <v>0.039</v>
      </c>
      <c r="AB77" s="6">
        <v>1</v>
      </c>
    </row>
    <row r="78" spans="1:28">
      <c r="A78" s="5" t="s">
        <v>120</v>
      </c>
      <c r="B78" s="6">
        <v>0.640192183</v>
      </c>
      <c r="C78" s="6">
        <v>0.055096419</v>
      </c>
      <c r="D78" s="6">
        <v>0.004171141</v>
      </c>
      <c r="E78" s="6">
        <v>0.763560118</v>
      </c>
      <c r="F78" s="6">
        <v>0.049586777</v>
      </c>
      <c r="G78" s="6">
        <v>0.004171141</v>
      </c>
      <c r="H78" s="6">
        <v>-0.141153264</v>
      </c>
      <c r="I78" s="6">
        <v>0.042909589</v>
      </c>
      <c r="J78" s="6">
        <v>0.092449836</v>
      </c>
      <c r="K78" s="6">
        <v>-0.193924164</v>
      </c>
      <c r="L78" s="6">
        <v>0.30441597</v>
      </c>
      <c r="M78" s="6">
        <v>0.695286295</v>
      </c>
      <c r="N78" s="6">
        <v>0.048652945</v>
      </c>
      <c r="O78" s="6">
        <v>0.051940309</v>
      </c>
      <c r="P78" s="6">
        <v>0.753418209</v>
      </c>
      <c r="Q78" s="6">
        <v>0.18241524</v>
      </c>
      <c r="R78" s="6">
        <v>461</v>
      </c>
      <c r="S78" s="6">
        <v>731</v>
      </c>
      <c r="T78" s="6">
        <v>365</v>
      </c>
      <c r="U78" s="6">
        <v>366</v>
      </c>
      <c r="V78" s="6">
        <v>726</v>
      </c>
      <c r="W78" s="6">
        <v>363</v>
      </c>
      <c r="X78" s="6">
        <v>363</v>
      </c>
      <c r="Y78" s="6">
        <v>0.613255034</v>
      </c>
      <c r="Z78" s="6">
        <v>0.0526</v>
      </c>
      <c r="AA78" s="6">
        <v>0.052</v>
      </c>
      <c r="AB78" s="6">
        <v>1</v>
      </c>
    </row>
    <row r="79" spans="1:28">
      <c r="A79" s="5" t="s">
        <v>121</v>
      </c>
      <c r="B79" s="6">
        <v>0.220012126</v>
      </c>
      <c r="C79" s="6">
        <v>0.147058824</v>
      </c>
      <c r="D79" s="6">
        <v>0.012825981</v>
      </c>
      <c r="E79" s="6">
        <v>0.763905574</v>
      </c>
      <c r="F79" s="6">
        <v>0.055749129</v>
      </c>
      <c r="G79" s="6">
        <v>0.005220829</v>
      </c>
      <c r="H79" s="6">
        <v>0.428374668</v>
      </c>
      <c r="I79" s="6">
        <v>-0.278836159</v>
      </c>
      <c r="J79" s="6">
        <v>0.893503511</v>
      </c>
      <c r="K79" s="6">
        <v>0.02309512</v>
      </c>
      <c r="L79" s="6">
        <v>0.16569427</v>
      </c>
      <c r="M79" s="6">
        <v>0.85013635</v>
      </c>
      <c r="N79" s="6">
        <v>0.027582741</v>
      </c>
      <c r="O79" s="6">
        <v>0.039302848</v>
      </c>
      <c r="P79" s="6">
        <v>0.00012571</v>
      </c>
      <c r="Q79" s="6">
        <v>0.693469923</v>
      </c>
      <c r="R79" s="6">
        <v>422</v>
      </c>
      <c r="S79" s="6">
        <v>389</v>
      </c>
      <c r="T79" s="6">
        <v>102</v>
      </c>
      <c r="U79" s="6">
        <v>287</v>
      </c>
      <c r="V79" s="6">
        <v>389</v>
      </c>
      <c r="W79" s="6">
        <v>102</v>
      </c>
      <c r="X79" s="6">
        <v>287</v>
      </c>
      <c r="Y79" s="6">
        <v>0.479654747</v>
      </c>
      <c r="Z79" s="6">
        <v>0.0379</v>
      </c>
      <c r="AA79" s="6">
        <v>0.039</v>
      </c>
      <c r="AB79" s="6">
        <v>1</v>
      </c>
    </row>
    <row r="80" spans="1:28">
      <c r="A80" s="5" t="s">
        <v>122</v>
      </c>
      <c r="B80" s="6">
        <v>0.037738184</v>
      </c>
      <c r="C80" s="6">
        <v>0.099255583</v>
      </c>
      <c r="D80" s="6">
        <v>0.014044479</v>
      </c>
      <c r="E80" s="6">
        <v>0.789556014</v>
      </c>
      <c r="F80" s="6">
        <v>0.038596491</v>
      </c>
      <c r="G80" s="6">
        <v>0.015197571</v>
      </c>
      <c r="H80" s="6">
        <v>-0.510858822</v>
      </c>
      <c r="I80" s="6">
        <v>-0.293194119</v>
      </c>
      <c r="J80" s="6">
        <v>0.407202823</v>
      </c>
      <c r="K80" s="6">
        <v>-0.096778412</v>
      </c>
      <c r="L80" s="6">
        <v>0.165216948</v>
      </c>
      <c r="M80" s="6">
        <v>0.852966445</v>
      </c>
      <c r="N80" s="6">
        <v>0.026501687</v>
      </c>
      <c r="O80" s="6">
        <v>0.037411204</v>
      </c>
      <c r="P80" s="6">
        <v>2.22105e-6</v>
      </c>
      <c r="Q80" s="6">
        <v>0.435749986</v>
      </c>
      <c r="R80" s="6">
        <v>360</v>
      </c>
      <c r="S80" s="6">
        <v>982</v>
      </c>
      <c r="T80" s="6">
        <v>410</v>
      </c>
      <c r="U80" s="6">
        <v>572</v>
      </c>
      <c r="V80" s="6">
        <v>973</v>
      </c>
      <c r="W80" s="6">
        <v>403</v>
      </c>
      <c r="X80" s="6">
        <v>570</v>
      </c>
      <c r="Y80" s="6">
        <v>0.731743666</v>
      </c>
      <c r="Z80" s="6">
        <v>0.0379</v>
      </c>
      <c r="AA80" s="6">
        <v>0.039</v>
      </c>
      <c r="AB80" s="6">
        <v>1</v>
      </c>
    </row>
    <row r="81" spans="1:28">
      <c r="A81" s="5" t="s">
        <v>123</v>
      </c>
      <c r="B81" s="6">
        <v>0.011264211</v>
      </c>
      <c r="C81" s="6">
        <v>0.120448179</v>
      </c>
      <c r="D81" s="6">
        <v>0.003231569</v>
      </c>
      <c r="E81" s="6">
        <v>0.791445303</v>
      </c>
      <c r="F81" s="6">
        <v>0.046997389</v>
      </c>
      <c r="G81" s="6">
        <v>0.001562981</v>
      </c>
      <c r="H81" s="6">
        <v>-0.214073498</v>
      </c>
      <c r="I81" s="6">
        <v>0.10520652</v>
      </c>
      <c r="J81" s="6">
        <v>0.602032921</v>
      </c>
      <c r="K81" s="6">
        <v>-0.252599312</v>
      </c>
      <c r="L81" s="6">
        <v>0.16573735</v>
      </c>
      <c r="M81" s="6">
        <v>0.846198546</v>
      </c>
      <c r="N81" s="6">
        <v>0.028805721</v>
      </c>
      <c r="O81" s="6">
        <v>0.038288239</v>
      </c>
      <c r="P81" s="6">
        <v>3.38295e-8</v>
      </c>
      <c r="Q81" s="6">
        <v>0.055610176</v>
      </c>
      <c r="R81" s="6">
        <v>330</v>
      </c>
      <c r="S81" s="6">
        <v>746</v>
      </c>
      <c r="T81" s="6">
        <v>359</v>
      </c>
      <c r="U81" s="6">
        <v>387</v>
      </c>
      <c r="V81" s="6">
        <v>740</v>
      </c>
      <c r="W81" s="6">
        <v>357</v>
      </c>
      <c r="X81" s="6">
        <v>383</v>
      </c>
      <c r="Y81" s="6">
        <v>0.69330855</v>
      </c>
      <c r="Z81" s="6">
        <v>0.0379</v>
      </c>
      <c r="AA81" s="6">
        <v>0.039</v>
      </c>
      <c r="AB81" s="6">
        <v>1</v>
      </c>
    </row>
    <row r="82" spans="1:28">
      <c r="A82" s="5" t="s">
        <v>124</v>
      </c>
      <c r="B82" s="6" t="s">
        <v>47</v>
      </c>
      <c r="C82" s="6" t="s">
        <v>47</v>
      </c>
      <c r="D82" s="6" t="s">
        <v>47</v>
      </c>
      <c r="E82" s="6">
        <v>0.829553062</v>
      </c>
      <c r="F82" s="6">
        <v>0.15625</v>
      </c>
      <c r="G82" s="6">
        <v>0.089736418</v>
      </c>
      <c r="H82" s="6" t="s">
        <v>47</v>
      </c>
      <c r="I82" s="6">
        <v>0.91027735</v>
      </c>
      <c r="J82" s="6" t="s">
        <v>47</v>
      </c>
      <c r="K82" s="6">
        <v>-0.690120778</v>
      </c>
      <c r="L82" s="6" t="s">
        <v>47</v>
      </c>
      <c r="M82" s="6">
        <v>0.938409336</v>
      </c>
      <c r="N82" s="6" t="s">
        <v>47</v>
      </c>
      <c r="O82" s="6">
        <v>0.011376818</v>
      </c>
      <c r="P82" s="6" t="s">
        <v>47</v>
      </c>
      <c r="Q82" s="6">
        <v>0.105589068</v>
      </c>
      <c r="R82" s="6">
        <v>534</v>
      </c>
      <c r="S82" s="6">
        <v>33</v>
      </c>
      <c r="T82" s="6">
        <v>0</v>
      </c>
      <c r="U82" s="6">
        <v>33</v>
      </c>
      <c r="V82" s="6">
        <v>32</v>
      </c>
      <c r="W82" s="6" t="s">
        <v>47</v>
      </c>
      <c r="X82" s="6">
        <v>32</v>
      </c>
      <c r="Y82" s="6">
        <v>0.058201058</v>
      </c>
      <c r="Z82" s="6" t="s">
        <v>47</v>
      </c>
      <c r="AA82" s="6">
        <v>0.0183</v>
      </c>
      <c r="AB82" s="6">
        <v>1</v>
      </c>
    </row>
    <row r="83" spans="1:28">
      <c r="A83" s="5" t="s">
        <v>125</v>
      </c>
      <c r="B83" s="6">
        <v>0.327184229</v>
      </c>
      <c r="C83" s="6">
        <v>0.164179104</v>
      </c>
      <c r="D83" s="6">
        <v>0.084614958</v>
      </c>
      <c r="E83" s="6">
        <v>0.850778873</v>
      </c>
      <c r="F83" s="6">
        <v>0.093023256</v>
      </c>
      <c r="G83" s="6">
        <v>0.003839206</v>
      </c>
      <c r="H83" s="6">
        <v>-0.121752048</v>
      </c>
      <c r="I83" s="6">
        <v>-0.121018585</v>
      </c>
      <c r="J83" s="6">
        <v>0.580062128</v>
      </c>
      <c r="K83" s="6">
        <v>-0.174454047</v>
      </c>
      <c r="L83" s="6">
        <v>0.161852307</v>
      </c>
      <c r="M83" s="6">
        <v>0.853156398</v>
      </c>
      <c r="N83" s="6">
        <v>0.029224005</v>
      </c>
      <c r="O83" s="6">
        <v>0.038623689</v>
      </c>
      <c r="P83" s="6">
        <v>0.036256243</v>
      </c>
      <c r="Q83" s="6">
        <v>0.434497313</v>
      </c>
      <c r="R83" s="6">
        <v>839</v>
      </c>
      <c r="S83" s="6">
        <v>153</v>
      </c>
      <c r="T83" s="6">
        <v>67</v>
      </c>
      <c r="U83" s="6">
        <v>86</v>
      </c>
      <c r="V83" s="6">
        <v>153</v>
      </c>
      <c r="W83" s="6">
        <v>67</v>
      </c>
      <c r="X83" s="6">
        <v>86</v>
      </c>
      <c r="Y83" s="6">
        <v>0.154233871</v>
      </c>
      <c r="Z83" s="6">
        <v>0.0368</v>
      </c>
      <c r="AA83" s="6">
        <v>0.039</v>
      </c>
      <c r="AB83" s="6">
        <v>1</v>
      </c>
    </row>
    <row r="84" spans="1:28">
      <c r="A84" s="5" t="s">
        <v>126</v>
      </c>
      <c r="B84" s="6">
        <v>0.957331291</v>
      </c>
      <c r="C84" s="6">
        <v>0.03057554</v>
      </c>
      <c r="D84" s="6">
        <v>0.0215027</v>
      </c>
      <c r="E84" s="6">
        <v>0.862443862</v>
      </c>
      <c r="F84" s="6">
        <v>0.036166365</v>
      </c>
      <c r="G84" s="6">
        <v>0.01961395</v>
      </c>
      <c r="H84" s="6">
        <v>0.01039989</v>
      </c>
      <c r="I84" s="6">
        <v>0.041192089</v>
      </c>
      <c r="J84" s="6">
        <v>0.059931591</v>
      </c>
      <c r="K84" s="6">
        <v>-0.087414858</v>
      </c>
      <c r="L84" s="6">
        <v>0.299452403</v>
      </c>
      <c r="M84" s="6">
        <v>0.699288776</v>
      </c>
      <c r="N84" s="6">
        <v>0.048549479</v>
      </c>
      <c r="O84" s="6">
        <v>0.052348184</v>
      </c>
      <c r="P84" s="6">
        <v>0.606331425</v>
      </c>
      <c r="Q84" s="6">
        <v>0.627275403</v>
      </c>
      <c r="R84" s="6">
        <v>354</v>
      </c>
      <c r="S84" s="6">
        <v>1114</v>
      </c>
      <c r="T84" s="6">
        <v>560</v>
      </c>
      <c r="U84" s="6">
        <v>554</v>
      </c>
      <c r="V84" s="6">
        <v>1109</v>
      </c>
      <c r="W84" s="6">
        <v>556</v>
      </c>
      <c r="X84" s="6">
        <v>553</v>
      </c>
      <c r="Y84" s="6">
        <v>0.758855586</v>
      </c>
      <c r="Z84" s="6">
        <v>0.0526</v>
      </c>
      <c r="AA84" s="6">
        <v>0.052</v>
      </c>
      <c r="AB84" s="6">
        <v>1</v>
      </c>
    </row>
    <row r="85" spans="1:28">
      <c r="A85" s="5" t="s">
        <v>127</v>
      </c>
      <c r="B85" s="6">
        <v>0.648725635</v>
      </c>
      <c r="C85" s="6">
        <v>0.108695652</v>
      </c>
      <c r="D85" s="6">
        <v>0.034761763</v>
      </c>
      <c r="E85" s="6">
        <v>0.935381723</v>
      </c>
      <c r="F85" s="6">
        <v>0.082352941</v>
      </c>
      <c r="G85" s="6">
        <v>0.002021087</v>
      </c>
      <c r="H85" s="6">
        <v>-0.416259344</v>
      </c>
      <c r="I85" s="6">
        <v>-0.022180936</v>
      </c>
      <c r="J85" s="6">
        <v>0.149037235</v>
      </c>
      <c r="K85" s="6">
        <v>-0.081334796</v>
      </c>
      <c r="L85" s="6">
        <v>0.2952251</v>
      </c>
      <c r="M85" s="6">
        <v>0.71086449</v>
      </c>
      <c r="N85" s="6">
        <v>0.045638334</v>
      </c>
      <c r="O85" s="6">
        <v>0.049217707</v>
      </c>
      <c r="P85" s="6">
        <v>0.739193785</v>
      </c>
      <c r="Q85" s="6">
        <v>0.8757656</v>
      </c>
      <c r="R85" s="6">
        <v>826</v>
      </c>
      <c r="S85" s="6">
        <v>178</v>
      </c>
      <c r="T85" s="6">
        <v>93</v>
      </c>
      <c r="U85" s="6">
        <v>85</v>
      </c>
      <c r="V85" s="6">
        <v>177</v>
      </c>
      <c r="W85" s="6">
        <v>92</v>
      </c>
      <c r="X85" s="6">
        <v>85</v>
      </c>
      <c r="Y85" s="6">
        <v>0.177290837</v>
      </c>
      <c r="Z85" s="6">
        <v>0.0526</v>
      </c>
      <c r="AA85" s="6">
        <v>0.0511</v>
      </c>
      <c r="AB85" s="6">
        <v>1</v>
      </c>
    </row>
    <row r="86" spans="1:28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</row>
  </sheetData>
  <sortState ref="A4:AB78">
    <sortCondition ref="AB4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a</vt:lpstr>
      <vt:lpstr>2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ici</cp:lastModifiedBy>
  <dcterms:created xsi:type="dcterms:W3CDTF">2021-08-23T11:09:00Z</dcterms:created>
  <dcterms:modified xsi:type="dcterms:W3CDTF">2025-01-08T07:3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CAE49434B9E54336809857E3D1E7C0CB</vt:lpwstr>
  </property>
</Properties>
</file>